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c324/Library/Mobile Documents/com~apple~CloudDocs/iCloud/Research_Doc/BCL2-Allo/final/"/>
    </mc:Choice>
  </mc:AlternateContent>
  <xr:revisionPtr revIDLastSave="0" documentId="13_ncr:1_{7471BBA2-3A68-384F-A6D1-B46BE24E1BA5}" xr6:coauthVersionLast="45" xr6:coauthVersionMax="45" xr10:uidLastSave="{00000000-0000-0000-0000-000000000000}"/>
  <bookViews>
    <workbookView xWindow="-1260" yWindow="-19940" windowWidth="23380" windowHeight="17060" firstSheet="2" activeTab="8" xr2:uid="{BEE4D29E-BF5C-524C-8E30-423CF3E006A3}"/>
  </bookViews>
  <sheets>
    <sheet name="Fig_1_FRET" sheetId="1" r:id="rId1"/>
    <sheet name="Fig_1_FRET-p" sheetId="12" r:id="rId2"/>
    <sheet name="Fig_1_FRET-WT-p" sheetId="6" r:id="rId3"/>
    <sheet name="Fig_1_FRET-S70E-p" sheetId="9" r:id="rId4"/>
    <sheet name="Fig_1_FRET-EEE-p" sheetId="10" r:id="rId5"/>
    <sheet name="Fig_2_Cyt_c" sheetId="2" r:id="rId6"/>
    <sheet name="Fig_2_Cyt_c-p" sheetId="5" r:id="rId7"/>
    <sheet name="Fig_2_FRAP" sheetId="3" r:id="rId8"/>
    <sheet name="Fig_2_FRAP-10k-p" sheetId="4" r:id="rId9"/>
    <sheet name="Fig_2_FRAP-70k-p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19" i="3" l="1"/>
  <c r="Y9" i="3"/>
  <c r="X9" i="3"/>
  <c r="X19" i="3"/>
  <c r="B18" i="2" l="1"/>
  <c r="C18" i="2"/>
  <c r="D18" i="2"/>
  <c r="E18" i="2"/>
  <c r="F18" i="2"/>
  <c r="G18" i="2"/>
  <c r="B19" i="2"/>
  <c r="C19" i="2"/>
  <c r="D19" i="2"/>
  <c r="E19" i="2"/>
  <c r="F19" i="2"/>
  <c r="G19" i="2"/>
  <c r="B20" i="2"/>
  <c r="C20" i="2"/>
  <c r="D20" i="2"/>
  <c r="E20" i="2"/>
  <c r="F20" i="2"/>
  <c r="G20" i="2"/>
  <c r="B21" i="2"/>
  <c r="C21" i="2"/>
  <c r="D21" i="2"/>
  <c r="E21" i="2"/>
  <c r="F21" i="2"/>
  <c r="G21" i="2"/>
  <c r="B22" i="2"/>
  <c r="H22" i="2" s="1"/>
  <c r="C22" i="2"/>
  <c r="D22" i="2"/>
  <c r="E22" i="2"/>
  <c r="F22" i="2"/>
  <c r="G22" i="2"/>
  <c r="B23" i="2"/>
  <c r="C23" i="2"/>
  <c r="I23" i="2" s="1"/>
  <c r="D23" i="2"/>
  <c r="E23" i="2"/>
  <c r="F23" i="2"/>
  <c r="G23" i="2"/>
  <c r="B24" i="2"/>
  <c r="C24" i="2"/>
  <c r="D24" i="2"/>
  <c r="E24" i="2"/>
  <c r="F24" i="2"/>
  <c r="G24" i="2"/>
  <c r="B25" i="2"/>
  <c r="C25" i="2"/>
  <c r="D25" i="2"/>
  <c r="E25" i="2"/>
  <c r="F25" i="2"/>
  <c r="G25" i="2"/>
  <c r="B26" i="2"/>
  <c r="H26" i="2" s="1"/>
  <c r="C26" i="2"/>
  <c r="D26" i="2"/>
  <c r="E26" i="2"/>
  <c r="F26" i="2"/>
  <c r="G26" i="2"/>
  <c r="B27" i="2"/>
  <c r="C27" i="2"/>
  <c r="D27" i="2"/>
  <c r="E27" i="2"/>
  <c r="F27" i="2"/>
  <c r="G27" i="2"/>
  <c r="B28" i="2"/>
  <c r="C28" i="2"/>
  <c r="D28" i="2"/>
  <c r="E28" i="2"/>
  <c r="F28" i="2"/>
  <c r="G28" i="2"/>
  <c r="C17" i="2"/>
  <c r="D17" i="2"/>
  <c r="E17" i="2"/>
  <c r="F17" i="2"/>
  <c r="G17" i="2"/>
  <c r="B17" i="2"/>
  <c r="I17" i="2" s="1"/>
  <c r="I27" i="2" l="1"/>
  <c r="H23" i="2"/>
  <c r="H20" i="2"/>
  <c r="H28" i="2"/>
  <c r="H25" i="2"/>
  <c r="I25" i="2"/>
  <c r="I19" i="2"/>
  <c r="H19" i="2"/>
  <c r="H27" i="2"/>
  <c r="H24" i="2"/>
  <c r="H21" i="2"/>
  <c r="I21" i="2"/>
  <c r="H18" i="2"/>
  <c r="H17" i="2"/>
  <c r="I28" i="2"/>
  <c r="I26" i="2"/>
  <c r="I24" i="2"/>
  <c r="I22" i="2"/>
  <c r="I20" i="2"/>
  <c r="I18" i="2"/>
  <c r="Y18" i="3"/>
  <c r="X18" i="3"/>
  <c r="Y17" i="3"/>
  <c r="X17" i="3"/>
  <c r="Y16" i="3"/>
  <c r="X16" i="3"/>
  <c r="Y15" i="3"/>
  <c r="X15" i="3"/>
  <c r="Y14" i="3"/>
  <c r="X14" i="3"/>
  <c r="Y13" i="3"/>
  <c r="X13" i="3"/>
  <c r="Y12" i="3"/>
  <c r="X12" i="3"/>
  <c r="Y8" i="3"/>
  <c r="X8" i="3"/>
  <c r="Y7" i="3"/>
  <c r="X7" i="3"/>
  <c r="Y6" i="3"/>
  <c r="X6" i="3"/>
  <c r="Y5" i="3"/>
  <c r="X5" i="3"/>
  <c r="Y4" i="3"/>
  <c r="X4" i="3"/>
  <c r="Y3" i="3"/>
  <c r="X3" i="3"/>
  <c r="Y2" i="3"/>
  <c r="X2" i="3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I5" i="2"/>
  <c r="H5" i="2"/>
  <c r="I3" i="2"/>
  <c r="H3" i="2"/>
  <c r="L24" i="1" l="1"/>
  <c r="M27" i="1"/>
  <c r="M26" i="1"/>
  <c r="M25" i="1"/>
  <c r="M24" i="1"/>
  <c r="M23" i="1"/>
  <c r="M22" i="1"/>
  <c r="M17" i="1"/>
  <c r="M16" i="1"/>
  <c r="M15" i="1"/>
  <c r="M14" i="1"/>
  <c r="M13" i="1"/>
  <c r="M12" i="1"/>
  <c r="M3" i="1"/>
  <c r="M4" i="1"/>
  <c r="M5" i="1"/>
  <c r="M6" i="1"/>
  <c r="M7" i="1"/>
  <c r="M2" i="1"/>
  <c r="L27" i="1"/>
  <c r="L26" i="1"/>
  <c r="L25" i="1"/>
  <c r="L23" i="1"/>
  <c r="L22" i="1"/>
  <c r="L17" i="1"/>
  <c r="L16" i="1"/>
  <c r="L15" i="1"/>
  <c r="L14" i="1"/>
  <c r="L13" i="1"/>
  <c r="L12" i="1"/>
  <c r="L3" i="1"/>
  <c r="L4" i="1"/>
  <c r="L5" i="1"/>
  <c r="L6" i="1"/>
  <c r="L7" i="1"/>
  <c r="L2" i="1"/>
</calcChain>
</file>

<file path=xl/sharedStrings.xml><?xml version="1.0" encoding="utf-8"?>
<sst xmlns="http://schemas.openxmlformats.org/spreadsheetml/2006/main" count="1459" uniqueCount="107">
  <si>
    <t>average</t>
  </si>
  <si>
    <t>STDEV</t>
  </si>
  <si>
    <t>EEE</t>
  </si>
  <si>
    <t>WT+Bim</t>
  </si>
  <si>
    <t>S70E+Bim</t>
  </si>
  <si>
    <t>EEE+Bim</t>
  </si>
  <si>
    <t>WT+WT</t>
  </si>
  <si>
    <t>S70E+S70E</t>
  </si>
  <si>
    <t>EEE+EEE</t>
  </si>
  <si>
    <t>WT+BAX</t>
  </si>
  <si>
    <t>S70E+BAX</t>
  </si>
  <si>
    <t>EEE+BAX</t>
  </si>
  <si>
    <t>WT+cBid</t>
  </si>
  <si>
    <t>S70E+cBid</t>
  </si>
  <si>
    <t>EEE+cBid</t>
  </si>
  <si>
    <t>WT+T4</t>
  </si>
  <si>
    <t>S70E+T4</t>
  </si>
  <si>
    <t>EEE+T4</t>
  </si>
  <si>
    <t>WT+unBim</t>
  </si>
  <si>
    <t>S70E+unBim</t>
  </si>
  <si>
    <t>EEE+unBim</t>
  </si>
  <si>
    <t>trial1</t>
  </si>
  <si>
    <t>trial2</t>
  </si>
  <si>
    <t>trial3</t>
  </si>
  <si>
    <t>trial4</t>
  </si>
  <si>
    <t>trial5</t>
  </si>
  <si>
    <t>trial6</t>
  </si>
  <si>
    <t>trial7</t>
  </si>
  <si>
    <t>trial8</t>
  </si>
  <si>
    <t>trial9</t>
  </si>
  <si>
    <t>trial10</t>
  </si>
  <si>
    <t>SD</t>
  </si>
  <si>
    <t>Mito</t>
  </si>
  <si>
    <t>Bax</t>
  </si>
  <si>
    <t>Bax+BimBH3</t>
  </si>
  <si>
    <t>BAX+BimBH3+2uM EEE</t>
  </si>
  <si>
    <t>BAX+BimBH3+4uM EEE</t>
  </si>
  <si>
    <t>BAX+BimBH3+6uM EEE</t>
  </si>
  <si>
    <t>BAX+BimBH3+2uM WT</t>
  </si>
  <si>
    <t>BAX+BimBH3+4uM WT</t>
  </si>
  <si>
    <t>BAX+BimBH3+6uM WT</t>
  </si>
  <si>
    <t>BAX+BimBH3+2uM S70E</t>
  </si>
  <si>
    <t>BAX+BimBH3+4uM S70E</t>
  </si>
  <si>
    <t>BAX+BimBH3+6uM S70E</t>
  </si>
  <si>
    <t>trial11</t>
  </si>
  <si>
    <t>stderror</t>
  </si>
  <si>
    <t>10 kDa</t>
  </si>
  <si>
    <t>70 kDa</t>
  </si>
  <si>
    <t>BAX</t>
  </si>
  <si>
    <t>EEE-PB</t>
  </si>
  <si>
    <t>BAX + BimBH3</t>
  </si>
  <si>
    <t>BAX + BimBH3 + EEE</t>
  </si>
  <si>
    <t>BAX + BimBH3 + EEE-PB</t>
  </si>
  <si>
    <t>BAX + BimBH3 + EEE+ABT-199</t>
  </si>
  <si>
    <t>ABT-199</t>
  </si>
  <si>
    <t>trial12</t>
  </si>
  <si>
    <t>trial13</t>
  </si>
  <si>
    <t>trial14</t>
  </si>
  <si>
    <t>trial15</t>
  </si>
  <si>
    <t>trial16</t>
  </si>
  <si>
    <t>trial17</t>
  </si>
  <si>
    <t>trial18</t>
  </si>
  <si>
    <t>trial19</t>
  </si>
  <si>
    <t>trial20</t>
  </si>
  <si>
    <t>trial21</t>
  </si>
  <si>
    <t>trial22</t>
  </si>
  <si>
    <t>NaN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n.s.</t>
  </si>
  <si>
    <t>Lane</t>
  </si>
  <si>
    <t>1,5</t>
  </si>
  <si>
    <t>4,5</t>
  </si>
  <si>
    <t>4,7</t>
  </si>
  <si>
    <t>5,6</t>
  </si>
  <si>
    <t>5,7</t>
  </si>
  <si>
    <t>&gt;0.05</t>
  </si>
  <si>
    <t>≤0.001</t>
  </si>
  <si>
    <t>***</t>
  </si>
  <si>
    <t>**</t>
  </si>
  <si>
    <t>≤0.01</t>
  </si>
  <si>
    <t>≤0.05</t>
  </si>
  <si>
    <t>*</t>
  </si>
  <si>
    <t>5,8</t>
  </si>
  <si>
    <t>6,9</t>
  </si>
  <si>
    <t>3,4</t>
  </si>
  <si>
    <t>3,10</t>
  </si>
  <si>
    <t>3,7</t>
  </si>
  <si>
    <t>4,10</t>
  </si>
  <si>
    <t>5,11</t>
  </si>
  <si>
    <t>6,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sz val="16"/>
      <color rgb="FFDD4B39"/>
      <name val="Arial"/>
      <family val="2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0" fillId="0" borderId="0" xfId="0" applyFont="1" applyFill="1"/>
    <xf numFmtId="0" fontId="2" fillId="0" borderId="0" xfId="0" applyFont="1"/>
    <xf numFmtId="0" fontId="3" fillId="0" borderId="0" xfId="0" applyFont="1"/>
    <xf numFmtId="165" fontId="3" fillId="0" borderId="0" xfId="0" applyNumberFormat="1" applyFont="1"/>
    <xf numFmtId="165" fontId="0" fillId="0" borderId="0" xfId="0" applyNumberFormat="1" applyFont="1" applyFill="1"/>
    <xf numFmtId="165" fontId="0" fillId="0" borderId="0" xfId="0" applyNumberFormat="1"/>
    <xf numFmtId="165" fontId="1" fillId="0" borderId="0" xfId="0" applyNumberFormat="1" applyFont="1"/>
    <xf numFmtId="165" fontId="2" fillId="0" borderId="0" xfId="0" applyNumberFormat="1" applyFont="1"/>
    <xf numFmtId="0" fontId="4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5" fillId="0" borderId="2" xfId="0" applyFont="1" applyFill="1" applyBorder="1" applyAlignment="1">
      <alignment horizontal="center"/>
    </xf>
    <xf numFmtId="0" fontId="6" fillId="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164" fontId="6" fillId="0" borderId="0" xfId="0" applyNumberFormat="1" applyFont="1" applyAlignment="1">
      <alignment horizontal="left"/>
    </xf>
    <xf numFmtId="164" fontId="6" fillId="0" borderId="0" xfId="0" applyNumberFormat="1" applyFont="1" applyFill="1" applyAlignment="1">
      <alignment horizontal="left"/>
    </xf>
    <xf numFmtId="0" fontId="0" fillId="2" borderId="0" xfId="0" applyFill="1" applyBorder="1" applyAlignment="1"/>
    <xf numFmtId="0" fontId="0" fillId="2" borderId="1" xfId="0" applyFill="1" applyBorder="1" applyAlignment="1"/>
    <xf numFmtId="0" fontId="6" fillId="2" borderId="0" xfId="0" applyFont="1" applyFill="1" applyAlignment="1">
      <alignment horizontal="left"/>
    </xf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3" borderId="0" xfId="0" applyFill="1" applyBorder="1" applyAlignment="1"/>
    <xf numFmtId="0" fontId="0" fillId="5" borderId="0" xfId="0" applyFill="1" applyBorder="1" applyAlignment="1"/>
    <xf numFmtId="0" fontId="0" fillId="6" borderId="0" xfId="0" applyFill="1" applyBorder="1" applyAlignment="1"/>
    <xf numFmtId="0" fontId="0" fillId="8" borderId="0" xfId="0" applyFill="1"/>
    <xf numFmtId="0" fontId="0" fillId="4" borderId="0" xfId="0" applyFill="1"/>
    <xf numFmtId="0" fontId="7" fillId="9" borderId="0" xfId="0" applyFont="1" applyFill="1"/>
    <xf numFmtId="0" fontId="0" fillId="7" borderId="0" xfId="0" applyFill="1" applyBorder="1" applyAlignment="1"/>
    <xf numFmtId="0" fontId="0" fillId="8" borderId="0" xfId="0" applyFill="1" applyBorder="1" applyAlignment="1"/>
    <xf numFmtId="0" fontId="0" fillId="9" borderId="0" xfId="0" applyFill="1" applyBorder="1" applyAlignment="1"/>
    <xf numFmtId="0" fontId="0" fillId="10" borderId="0" xfId="0" applyFill="1" applyBorder="1" applyAlignment="1"/>
    <xf numFmtId="0" fontId="0" fillId="11" borderId="0" xfId="0" applyFill="1" applyBorder="1" applyAlignment="1"/>
    <xf numFmtId="0" fontId="3" fillId="2" borderId="0" xfId="0" applyFont="1" applyFill="1"/>
    <xf numFmtId="0" fontId="0" fillId="12" borderId="0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C9F44-03BF-3A49-9645-936345D8F3F8}">
  <dimension ref="A1:N28"/>
  <sheetViews>
    <sheetView workbookViewId="0">
      <selection activeCell="N50" sqref="N50"/>
    </sheetView>
  </sheetViews>
  <sheetFormatPr baseColWidth="10" defaultRowHeight="16" x14ac:dyDescent="0.2"/>
  <cols>
    <col min="1" max="1" width="14.83203125" style="14" customWidth="1"/>
    <col min="2" max="8" width="11.1640625" style="14" bestFit="1" customWidth="1"/>
    <col min="9" max="9" width="17.1640625" style="14" customWidth="1"/>
    <col min="10" max="13" width="11.1640625" style="14" bestFit="1" customWidth="1"/>
    <col min="14" max="14" width="14.1640625" style="15" bestFit="1" customWidth="1"/>
    <col min="15" max="15" width="11.1640625" style="15" bestFit="1" customWidth="1"/>
    <col min="16" max="16384" width="10.83203125" style="15"/>
  </cols>
  <sheetData>
    <row r="1" spans="1:14" x14ac:dyDescent="0.2">
      <c r="B1" s="14" t="s">
        <v>21</v>
      </c>
      <c r="C1" s="14" t="s">
        <v>22</v>
      </c>
      <c r="D1" s="14" t="s">
        <v>23</v>
      </c>
      <c r="E1" s="14" t="s">
        <v>24</v>
      </c>
      <c r="F1" s="14" t="s">
        <v>25</v>
      </c>
      <c r="G1" s="14" t="s">
        <v>26</v>
      </c>
      <c r="H1" s="14" t="s">
        <v>27</v>
      </c>
      <c r="I1" s="14" t="s">
        <v>28</v>
      </c>
      <c r="J1" s="14" t="s">
        <v>29</v>
      </c>
      <c r="K1" s="14" t="s">
        <v>30</v>
      </c>
      <c r="L1" s="14" t="s">
        <v>0</v>
      </c>
      <c r="M1" s="14" t="s">
        <v>1</v>
      </c>
    </row>
    <row r="2" spans="1:14" x14ac:dyDescent="0.2">
      <c r="A2" s="14" t="s">
        <v>3</v>
      </c>
      <c r="B2" s="16">
        <v>0.32617135563473909</v>
      </c>
      <c r="C2" s="16">
        <v>0.36667374531039854</v>
      </c>
      <c r="D2" s="16">
        <v>0.31224468954248363</v>
      </c>
      <c r="E2" s="16">
        <v>0.31558279858251126</v>
      </c>
      <c r="F2" s="16">
        <v>0.3330730362884704</v>
      </c>
      <c r="G2" s="16">
        <v>0.33963347528589882</v>
      </c>
      <c r="H2" s="16">
        <v>0.36856765870107022</v>
      </c>
      <c r="I2" s="14" t="s">
        <v>66</v>
      </c>
      <c r="J2" s="15" t="s">
        <v>66</v>
      </c>
      <c r="K2" s="15" t="s">
        <v>66</v>
      </c>
      <c r="L2" s="17">
        <f t="shared" ref="L2:L7" si="0">AVERAGE(B2:K2)</f>
        <v>0.33742096562079599</v>
      </c>
      <c r="M2" s="17">
        <f t="shared" ref="M2:M7" si="1">STDEV(B2:K2)</f>
        <v>2.2682391994320605E-2</v>
      </c>
    </row>
    <row r="3" spans="1:14" x14ac:dyDescent="0.2">
      <c r="A3" s="14" t="s">
        <v>6</v>
      </c>
      <c r="B3" s="17">
        <v>0.16594195</v>
      </c>
      <c r="C3" s="17">
        <v>8.5888426000000004E-2</v>
      </c>
      <c r="D3" s="17">
        <v>0.16846894800000001</v>
      </c>
      <c r="E3" s="17">
        <v>0.12363379200000001</v>
      </c>
      <c r="F3" s="16">
        <v>6.2664601084430727E-2</v>
      </c>
      <c r="G3" s="15" t="s">
        <v>66</v>
      </c>
      <c r="H3" s="15" t="s">
        <v>66</v>
      </c>
      <c r="I3" s="15" t="s">
        <v>66</v>
      </c>
      <c r="J3" s="15" t="s">
        <v>66</v>
      </c>
      <c r="K3" s="15" t="s">
        <v>66</v>
      </c>
      <c r="L3" s="17">
        <f t="shared" si="0"/>
        <v>0.12131954341688615</v>
      </c>
      <c r="M3" s="17">
        <f t="shared" si="1"/>
        <v>4.7210559226057082E-2</v>
      </c>
    </row>
    <row r="4" spans="1:14" x14ac:dyDescent="0.2">
      <c r="A4" s="14" t="s">
        <v>9</v>
      </c>
      <c r="B4" s="17">
        <v>0.193825416</v>
      </c>
      <c r="C4" s="17">
        <v>0.121587163</v>
      </c>
      <c r="D4" s="17">
        <v>0.158600721</v>
      </c>
      <c r="E4" s="17">
        <v>0.14504307599999999</v>
      </c>
      <c r="F4" s="17">
        <v>0.20153211549793759</v>
      </c>
      <c r="G4" s="17">
        <v>5.9124188423815394E-2</v>
      </c>
      <c r="H4" s="15" t="s">
        <v>66</v>
      </c>
      <c r="I4" s="15" t="s">
        <v>66</v>
      </c>
      <c r="J4" s="15" t="s">
        <v>66</v>
      </c>
      <c r="K4" s="15" t="s">
        <v>66</v>
      </c>
      <c r="L4" s="17">
        <f t="shared" si="0"/>
        <v>0.14661877998695882</v>
      </c>
      <c r="M4" s="17">
        <f t="shared" si="1"/>
        <v>5.229125367762124E-2</v>
      </c>
    </row>
    <row r="5" spans="1:14" x14ac:dyDescent="0.2">
      <c r="A5" s="14" t="s">
        <v>12</v>
      </c>
      <c r="B5" s="17">
        <v>5.8088134E-2</v>
      </c>
      <c r="C5" s="17">
        <v>2.7053921000000002E-2</v>
      </c>
      <c r="D5" s="17">
        <v>5.4659339000000001E-2</v>
      </c>
      <c r="E5" s="17">
        <v>9.8366979999999996E-3</v>
      </c>
      <c r="F5" s="15" t="s">
        <v>66</v>
      </c>
      <c r="G5" s="15" t="s">
        <v>66</v>
      </c>
      <c r="H5" s="15" t="s">
        <v>66</v>
      </c>
      <c r="I5" s="15" t="s">
        <v>66</v>
      </c>
      <c r="J5" s="15" t="s">
        <v>66</v>
      </c>
      <c r="K5" s="15" t="s">
        <v>66</v>
      </c>
      <c r="L5" s="17">
        <f t="shared" si="0"/>
        <v>3.7409523E-2</v>
      </c>
      <c r="M5" s="17">
        <f t="shared" si="1"/>
        <v>2.3040979986292589E-2</v>
      </c>
    </row>
    <row r="6" spans="1:14" x14ac:dyDescent="0.2">
      <c r="A6" s="14" t="s">
        <v>15</v>
      </c>
      <c r="B6" s="17">
        <v>5.4205473999999997E-2</v>
      </c>
      <c r="C6" s="17">
        <v>8.5613559999999991E-3</v>
      </c>
      <c r="D6" s="17">
        <v>3.6280930000000002E-3</v>
      </c>
      <c r="E6" s="17">
        <v>8.5302073940486806E-2</v>
      </c>
      <c r="F6" s="16">
        <v>1.6478252538800531E-2</v>
      </c>
      <c r="G6" s="16">
        <v>6.0401700630406063E-2</v>
      </c>
      <c r="H6" s="16">
        <v>2.4297851615347144E-2</v>
      </c>
      <c r="I6" s="16">
        <v>1.7303138850100153E-2</v>
      </c>
      <c r="J6" s="15" t="s">
        <v>66</v>
      </c>
      <c r="K6" s="15" t="s">
        <v>66</v>
      </c>
      <c r="L6" s="17">
        <f t="shared" si="0"/>
        <v>3.3772242571892583E-2</v>
      </c>
      <c r="M6" s="17">
        <f t="shared" si="1"/>
        <v>2.9243569773725508E-2</v>
      </c>
    </row>
    <row r="7" spans="1:14" x14ac:dyDescent="0.2">
      <c r="A7" s="14" t="s">
        <v>18</v>
      </c>
      <c r="B7" s="17">
        <v>4.2029650000000003E-3</v>
      </c>
      <c r="C7" s="17">
        <v>4.2380523000000003E-2</v>
      </c>
      <c r="D7" s="17">
        <v>1.0277272E-2</v>
      </c>
      <c r="E7" s="17">
        <v>1.1428753E-2</v>
      </c>
      <c r="F7" s="17">
        <v>1.5178191973772126E-2</v>
      </c>
      <c r="G7" s="17">
        <v>1.6624248659771412E-2</v>
      </c>
      <c r="H7" s="17">
        <v>1.8745453528062228E-2</v>
      </c>
      <c r="I7" s="17">
        <v>3.341119841438378E-2</v>
      </c>
      <c r="J7" s="17">
        <v>4.5347129079644777E-3</v>
      </c>
      <c r="K7" s="17">
        <v>4.3835214777891762E-2</v>
      </c>
      <c r="L7" s="17">
        <f t="shared" si="0"/>
        <v>2.006185332618458E-2</v>
      </c>
      <c r="M7" s="17">
        <f t="shared" si="1"/>
        <v>1.4688490615151446E-2</v>
      </c>
    </row>
    <row r="8" spans="1:14" x14ac:dyDescent="0.2"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</row>
    <row r="9" spans="1:14" x14ac:dyDescent="0.2"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</row>
    <row r="10" spans="1:14" x14ac:dyDescent="0.2"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</row>
    <row r="11" spans="1:14" x14ac:dyDescent="0.2">
      <c r="B11" s="17" t="s">
        <v>21</v>
      </c>
      <c r="C11" s="17" t="s">
        <v>22</v>
      </c>
      <c r="D11" s="17" t="s">
        <v>23</v>
      </c>
      <c r="E11" s="17" t="s">
        <v>24</v>
      </c>
      <c r="F11" s="17" t="s">
        <v>25</v>
      </c>
      <c r="G11" s="17" t="s">
        <v>26</v>
      </c>
      <c r="H11" s="17" t="s">
        <v>27</v>
      </c>
      <c r="I11" s="17" t="s">
        <v>28</v>
      </c>
      <c r="J11" s="17" t="s">
        <v>29</v>
      </c>
      <c r="K11" s="17" t="s">
        <v>30</v>
      </c>
      <c r="L11" s="17" t="s">
        <v>0</v>
      </c>
      <c r="M11" s="17" t="s">
        <v>31</v>
      </c>
    </row>
    <row r="12" spans="1:14" x14ac:dyDescent="0.2">
      <c r="A12" s="14" t="s">
        <v>4</v>
      </c>
      <c r="B12" s="16">
        <v>0.25849244300000002</v>
      </c>
      <c r="C12" s="17">
        <v>0.2408123292613783</v>
      </c>
      <c r="D12" s="16">
        <v>0.24094728800000001</v>
      </c>
      <c r="E12" s="16">
        <v>0.34882198952879584</v>
      </c>
      <c r="F12" s="16">
        <v>0.27511344884488453</v>
      </c>
      <c r="G12" s="16">
        <v>0.36322849213691022</v>
      </c>
      <c r="H12" s="16">
        <v>0.28083823600914082</v>
      </c>
      <c r="I12" s="16">
        <v>0.26063511084481727</v>
      </c>
      <c r="J12" s="16">
        <v>0.32525615500412763</v>
      </c>
      <c r="K12" s="16">
        <v>0.35235597359139004</v>
      </c>
      <c r="L12" s="17">
        <f t="shared" ref="L12:L17" si="2">AVERAGE(B12:K12)</f>
        <v>0.29465014662214445</v>
      </c>
      <c r="M12" s="17">
        <f t="shared" ref="M12:M17" si="3">STDEV(B12:K12)</f>
        <v>4.7985680132573066E-2</v>
      </c>
    </row>
    <row r="13" spans="1:14" s="14" customFormat="1" x14ac:dyDescent="0.2">
      <c r="A13" s="14" t="s">
        <v>7</v>
      </c>
      <c r="B13" s="17">
        <v>0.12790817900000001</v>
      </c>
      <c r="C13" s="17">
        <v>0.201715851</v>
      </c>
      <c r="D13" s="17">
        <v>0.19985651300000001</v>
      </c>
      <c r="E13" s="17">
        <v>0.19511967090501126</v>
      </c>
      <c r="F13" s="17">
        <v>0.159896283</v>
      </c>
      <c r="G13" s="17">
        <v>0.14603212900000001</v>
      </c>
      <c r="H13" s="17">
        <v>0.15278609946075494</v>
      </c>
      <c r="I13" s="15" t="s">
        <v>66</v>
      </c>
      <c r="J13" s="15" t="s">
        <v>66</v>
      </c>
      <c r="K13" s="15" t="s">
        <v>66</v>
      </c>
      <c r="L13" s="17">
        <f t="shared" si="2"/>
        <v>0.16904496076653805</v>
      </c>
      <c r="M13" s="17">
        <f t="shared" si="3"/>
        <v>2.9626855622185831E-2</v>
      </c>
    </row>
    <row r="14" spans="1:14" x14ac:dyDescent="0.2">
      <c r="A14" s="14" t="s">
        <v>10</v>
      </c>
      <c r="B14" s="17">
        <v>0.13597352900000001</v>
      </c>
      <c r="C14" s="17">
        <v>0.18471238800000001</v>
      </c>
      <c r="D14" s="17">
        <v>0.203289946</v>
      </c>
      <c r="E14" s="17">
        <v>0.22330792399999999</v>
      </c>
      <c r="F14" s="17">
        <v>0.14410832600000001</v>
      </c>
      <c r="G14" s="17">
        <v>0.107440512</v>
      </c>
      <c r="H14" s="16">
        <v>0.11314524352935462</v>
      </c>
      <c r="I14" s="16">
        <v>0.15903465346534651</v>
      </c>
      <c r="J14" s="15" t="s">
        <v>66</v>
      </c>
      <c r="K14" s="15" t="s">
        <v>66</v>
      </c>
      <c r="L14" s="17">
        <f t="shared" si="2"/>
        <v>0.15887656524933763</v>
      </c>
      <c r="M14" s="17">
        <f t="shared" si="3"/>
        <v>4.1869072167782698E-2</v>
      </c>
      <c r="N14" s="14"/>
    </row>
    <row r="15" spans="1:14" x14ac:dyDescent="0.2">
      <c r="A15" s="14" t="s">
        <v>13</v>
      </c>
      <c r="B15" s="16">
        <v>8.6582095709570983E-2</v>
      </c>
      <c r="C15" s="17">
        <v>7.6748152E-2</v>
      </c>
      <c r="D15" s="17">
        <v>5.4524955999999999E-2</v>
      </c>
      <c r="E15" s="17">
        <v>0.109223922</v>
      </c>
      <c r="F15" s="16">
        <v>6.6465697476540075E-2</v>
      </c>
      <c r="G15" s="17">
        <v>1.147482E-3</v>
      </c>
      <c r="H15" s="16">
        <v>0.10535250649091266</v>
      </c>
      <c r="I15" s="17">
        <v>7.1554116558741887E-2</v>
      </c>
      <c r="J15" s="17">
        <v>3.0038258711612142E-2</v>
      </c>
      <c r="K15" s="15" t="s">
        <v>66</v>
      </c>
      <c r="L15" s="17">
        <f t="shared" si="2"/>
        <v>6.684857632748642E-2</v>
      </c>
      <c r="M15" s="17">
        <f t="shared" si="3"/>
        <v>3.4661631428827867E-2</v>
      </c>
      <c r="N15" s="14"/>
    </row>
    <row r="16" spans="1:14" x14ac:dyDescent="0.2">
      <c r="A16" s="14" t="s">
        <v>16</v>
      </c>
      <c r="B16" s="17">
        <v>2.4681122E-2</v>
      </c>
      <c r="C16" s="17">
        <v>1.5846994999999999E-2</v>
      </c>
      <c r="D16" s="17">
        <v>1.8253235E-2</v>
      </c>
      <c r="E16" s="16">
        <v>3.8624619053928666E-2</v>
      </c>
      <c r="F16" s="16">
        <v>1.2641610346671994E-3</v>
      </c>
      <c r="G16" s="16">
        <v>3.8296385060914817E-2</v>
      </c>
      <c r="H16" s="16">
        <v>2.7486910994764413E-2</v>
      </c>
      <c r="I16" s="16">
        <v>4.9195544554455406E-2</v>
      </c>
      <c r="J16" s="16">
        <v>2.4620016510464748E-2</v>
      </c>
      <c r="K16" s="15" t="s">
        <v>66</v>
      </c>
      <c r="L16" s="17">
        <f t="shared" si="2"/>
        <v>2.647433213435503E-2</v>
      </c>
      <c r="M16" s="17">
        <f t="shared" si="3"/>
        <v>1.426272574741785E-2</v>
      </c>
      <c r="N16" s="14"/>
    </row>
    <row r="17" spans="1:14" x14ac:dyDescent="0.2">
      <c r="A17" s="14" t="s">
        <v>19</v>
      </c>
      <c r="B17" s="17">
        <v>2.6004871999999998E-2</v>
      </c>
      <c r="C17" s="17">
        <v>4.4706633000000003E-2</v>
      </c>
      <c r="D17" s="16">
        <v>2.9707784314678909E-2</v>
      </c>
      <c r="E17" s="16">
        <v>5.0016996066624575E-2</v>
      </c>
      <c r="F17" s="16">
        <v>7.3844623315546754E-2</v>
      </c>
      <c r="G17" s="16">
        <v>1.4631637995512259E-2</v>
      </c>
      <c r="H17" s="16">
        <v>6.3311364090273603E-2</v>
      </c>
      <c r="I17" s="16">
        <v>1.5569100304756889E-2</v>
      </c>
      <c r="J17" s="15" t="s">
        <v>66</v>
      </c>
      <c r="K17" s="15" t="s">
        <v>66</v>
      </c>
      <c r="L17" s="17">
        <f t="shared" si="2"/>
        <v>3.9724126385924124E-2</v>
      </c>
      <c r="M17" s="17">
        <f t="shared" si="3"/>
        <v>2.188599663081325E-2</v>
      </c>
      <c r="N17" s="14"/>
    </row>
    <row r="18" spans="1:14" x14ac:dyDescent="0.2"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4"/>
    </row>
    <row r="19" spans="1:14" x14ac:dyDescent="0.2"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4"/>
    </row>
    <row r="20" spans="1:14" x14ac:dyDescent="0.2"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4"/>
    </row>
    <row r="21" spans="1:14" x14ac:dyDescent="0.2">
      <c r="B21" s="17" t="s">
        <v>21</v>
      </c>
      <c r="C21" s="17" t="s">
        <v>22</v>
      </c>
      <c r="D21" s="17" t="s">
        <v>23</v>
      </c>
      <c r="E21" s="17" t="s">
        <v>24</v>
      </c>
      <c r="F21" s="17" t="s">
        <v>25</v>
      </c>
      <c r="G21" s="17" t="s">
        <v>26</v>
      </c>
      <c r="H21" s="17" t="s">
        <v>27</v>
      </c>
      <c r="I21" s="17" t="s">
        <v>28</v>
      </c>
      <c r="J21" s="17" t="s">
        <v>29</v>
      </c>
      <c r="K21" s="17" t="s">
        <v>30</v>
      </c>
      <c r="L21" s="17" t="s">
        <v>0</v>
      </c>
      <c r="M21" s="17" t="s">
        <v>31</v>
      </c>
      <c r="N21" s="14"/>
    </row>
    <row r="22" spans="1:14" x14ac:dyDescent="0.2">
      <c r="A22" s="14" t="s">
        <v>5</v>
      </c>
      <c r="B22" s="16">
        <v>0.47206506364922207</v>
      </c>
      <c r="C22" s="17">
        <v>0.46872450367147134</v>
      </c>
      <c r="D22" s="16">
        <v>0.40111123972682028</v>
      </c>
      <c r="E22" s="17">
        <v>0.42220186287982897</v>
      </c>
      <c r="F22" s="17">
        <v>0.40279564359831921</v>
      </c>
      <c r="G22" s="16">
        <v>0.47535177098495873</v>
      </c>
      <c r="H22" s="16">
        <v>0.42939523879934938</v>
      </c>
      <c r="I22" s="16">
        <v>0.45420924112752192</v>
      </c>
      <c r="J22" s="14" t="s">
        <v>66</v>
      </c>
      <c r="K22" s="15" t="s">
        <v>66</v>
      </c>
      <c r="L22" s="17">
        <f t="shared" ref="L22:L27" si="4">AVERAGE(B22:K22)</f>
        <v>0.44073182055468652</v>
      </c>
      <c r="M22" s="17">
        <f t="shared" ref="M22:M27" si="5">STDEV(B22:K22)</f>
        <v>3.076724981562453E-2</v>
      </c>
      <c r="N22" s="14"/>
    </row>
    <row r="23" spans="1:14" x14ac:dyDescent="0.2">
      <c r="A23" s="14" t="s">
        <v>8</v>
      </c>
      <c r="B23" s="17">
        <v>0.168242738</v>
      </c>
      <c r="C23" s="17">
        <v>0.189829529</v>
      </c>
      <c r="D23" s="17">
        <v>0.16327180099999999</v>
      </c>
      <c r="E23" s="17">
        <v>0.226573313</v>
      </c>
      <c r="F23" s="17">
        <v>0.18982952903785033</v>
      </c>
      <c r="G23" s="17">
        <v>0.22808136198431428</v>
      </c>
      <c r="H23" s="15" t="s">
        <v>66</v>
      </c>
      <c r="I23" s="15" t="s">
        <v>66</v>
      </c>
      <c r="J23" s="15" t="s">
        <v>66</v>
      </c>
      <c r="K23" s="15" t="s">
        <v>66</v>
      </c>
      <c r="L23" s="17">
        <f t="shared" si="4"/>
        <v>0.19430471200369412</v>
      </c>
      <c r="M23" s="17">
        <f t="shared" si="5"/>
        <v>2.7800889460586849E-2</v>
      </c>
      <c r="N23" s="14"/>
    </row>
    <row r="24" spans="1:14" x14ac:dyDescent="0.2">
      <c r="A24" s="14" t="s">
        <v>11</v>
      </c>
      <c r="B24" s="16">
        <v>0.18801410105757932</v>
      </c>
      <c r="C24" s="17">
        <v>0.17559953770586534</v>
      </c>
      <c r="D24" s="16">
        <v>0.18833572561758705</v>
      </c>
      <c r="E24" s="16">
        <v>0.13865581828968554</v>
      </c>
      <c r="F24" s="16">
        <v>0.18950135415007174</v>
      </c>
      <c r="G24" s="16">
        <v>0.1778352268861827</v>
      </c>
      <c r="H24" s="16">
        <v>0.11561759283644979</v>
      </c>
      <c r="I24" s="16">
        <v>0.17559953770586534</v>
      </c>
      <c r="J24" s="16">
        <v>0.16510624440283317</v>
      </c>
      <c r="K24" s="16">
        <v>9.7628898790579233E-2</v>
      </c>
      <c r="L24" s="17">
        <f t="shared" si="4"/>
        <v>0.1611894037442699</v>
      </c>
      <c r="M24" s="17">
        <f t="shared" si="5"/>
        <v>3.2643312938155165E-2</v>
      </c>
      <c r="N24" s="14"/>
    </row>
    <row r="25" spans="1:14" x14ac:dyDescent="0.2">
      <c r="A25" s="14" t="s">
        <v>14</v>
      </c>
      <c r="B25" s="17">
        <v>5.6806585E-2</v>
      </c>
      <c r="C25" s="17">
        <v>9.3903496000000003E-2</v>
      </c>
      <c r="D25" s="17">
        <v>5.0500394999999997E-2</v>
      </c>
      <c r="E25" s="17">
        <v>5.8879694000000003E-2</v>
      </c>
      <c r="F25" s="17">
        <v>1.8318000000000001E-2</v>
      </c>
      <c r="G25" s="15" t="s">
        <v>66</v>
      </c>
      <c r="H25" s="15" t="s">
        <v>66</v>
      </c>
      <c r="I25" s="15" t="s">
        <v>66</v>
      </c>
      <c r="J25" s="15" t="s">
        <v>66</v>
      </c>
      <c r="K25" s="15" t="s">
        <v>66</v>
      </c>
      <c r="L25" s="17">
        <f t="shared" si="4"/>
        <v>5.5681634000000001E-2</v>
      </c>
      <c r="M25" s="17">
        <f t="shared" si="5"/>
        <v>2.6903950548776846E-2</v>
      </c>
      <c r="N25" s="14"/>
    </row>
    <row r="26" spans="1:14" x14ac:dyDescent="0.2">
      <c r="A26" s="14" t="s">
        <v>17</v>
      </c>
      <c r="B26" s="17">
        <v>3.2408718000000003E-2</v>
      </c>
      <c r="C26" s="17">
        <v>4.1119608000000002E-2</v>
      </c>
      <c r="D26" s="17">
        <v>3.2408718000000003E-2</v>
      </c>
      <c r="E26" s="16">
        <v>2.680509937092912E-2</v>
      </c>
      <c r="F26" s="16">
        <v>7.4161816964515292E-3</v>
      </c>
      <c r="G26" s="16">
        <v>7.6148380238348357E-2</v>
      </c>
      <c r="H26" s="16">
        <v>7.4161816964515292E-3</v>
      </c>
      <c r="I26" s="15" t="s">
        <v>66</v>
      </c>
      <c r="J26" s="15" t="s">
        <v>66</v>
      </c>
      <c r="K26" s="15" t="s">
        <v>66</v>
      </c>
      <c r="L26" s="17">
        <f t="shared" si="4"/>
        <v>3.1960412428882937E-2</v>
      </c>
      <c r="M26" s="17">
        <f t="shared" si="5"/>
        <v>2.3339112721030054E-2</v>
      </c>
      <c r="N26" s="14"/>
    </row>
    <row r="27" spans="1:14" x14ac:dyDescent="0.2">
      <c r="A27" s="14" t="s">
        <v>20</v>
      </c>
      <c r="B27" s="16">
        <v>4.3901346407505981E-2</v>
      </c>
      <c r="C27" s="17">
        <v>6.1945912688424642E-2</v>
      </c>
      <c r="D27" s="16">
        <v>7.4693672019246926E-2</v>
      </c>
      <c r="E27" s="16">
        <v>1.3437057991513512E-2</v>
      </c>
      <c r="F27" s="16">
        <v>7.1027143369604251E-2</v>
      </c>
      <c r="G27" s="16">
        <v>7.5908388094317658E-2</v>
      </c>
      <c r="H27" s="17">
        <v>4.919924974751122E-2</v>
      </c>
      <c r="I27" s="17">
        <v>2.8021511463345639E-2</v>
      </c>
      <c r="J27" s="15" t="s">
        <v>66</v>
      </c>
      <c r="K27" s="15" t="s">
        <v>66</v>
      </c>
      <c r="L27" s="17">
        <f t="shared" si="4"/>
        <v>5.2266785222683729E-2</v>
      </c>
      <c r="M27" s="17">
        <f t="shared" si="5"/>
        <v>2.2936242502700994E-2</v>
      </c>
      <c r="N27" s="14"/>
    </row>
    <row r="28" spans="1:14" x14ac:dyDescent="0.2">
      <c r="K28" s="15"/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66557-7AE1-C246-B91D-89CCD1DC23D4}">
  <dimension ref="A1:AD78"/>
  <sheetViews>
    <sheetView topLeftCell="A66" zoomScale="50" workbookViewId="0">
      <selection activeCell="U53" sqref="U53:U54"/>
    </sheetView>
  </sheetViews>
  <sheetFormatPr baseColWidth="10" defaultRowHeight="16" x14ac:dyDescent="0.2"/>
  <sheetData>
    <row r="1" spans="1:9" x14ac:dyDescent="0.2">
      <c r="A1" s="5" t="s">
        <v>47</v>
      </c>
      <c r="B1" s="5" t="s">
        <v>48</v>
      </c>
      <c r="C1" s="5" t="s">
        <v>2</v>
      </c>
      <c r="D1" s="5" t="s">
        <v>49</v>
      </c>
      <c r="E1" s="5" t="s">
        <v>50</v>
      </c>
      <c r="F1" s="5" t="s">
        <v>51</v>
      </c>
      <c r="G1" s="5" t="s">
        <v>52</v>
      </c>
      <c r="H1" s="5" t="s">
        <v>53</v>
      </c>
      <c r="I1" s="5" t="s">
        <v>54</v>
      </c>
    </row>
    <row r="2" spans="1:9" x14ac:dyDescent="0.2">
      <c r="A2" s="7"/>
      <c r="B2" s="7">
        <v>8.2508250825082498E-4</v>
      </c>
      <c r="C2" s="7">
        <v>4.9504950495049495E-4</v>
      </c>
      <c r="D2" s="7">
        <v>3.3003300330032998E-4</v>
      </c>
      <c r="E2" s="7">
        <v>2.6567656765676601E-2</v>
      </c>
      <c r="F2" s="7">
        <v>9.9009900990098994E-3</v>
      </c>
      <c r="G2" s="7">
        <v>1.6666666666666701E-2</v>
      </c>
      <c r="H2" s="7">
        <v>0.146039603960396</v>
      </c>
      <c r="I2" s="7">
        <v>0</v>
      </c>
    </row>
    <row r="3" spans="1:9" x14ac:dyDescent="0.2">
      <c r="A3" s="7"/>
      <c r="B3" s="7">
        <v>6.9306930693069299E-3</v>
      </c>
      <c r="C3" s="7">
        <v>6.6006600660065997E-4</v>
      </c>
      <c r="D3" s="7">
        <v>1.6501650165016499E-4</v>
      </c>
      <c r="E3" s="7">
        <v>0.183168316831683</v>
      </c>
      <c r="F3" s="7">
        <v>3.1353135313531401E-3</v>
      </c>
      <c r="G3" s="7">
        <v>7.2607260726072599E-3</v>
      </c>
      <c r="H3" s="7">
        <v>8.1518151815181503E-2</v>
      </c>
      <c r="I3" s="7">
        <v>1.6501650165016499E-4</v>
      </c>
    </row>
    <row r="4" spans="1:9" x14ac:dyDescent="0.2">
      <c r="A4" s="7"/>
      <c r="B4" s="7">
        <v>2.47524752475248E-3</v>
      </c>
      <c r="C4" s="7">
        <v>4.9504950495049495E-4</v>
      </c>
      <c r="D4" s="7">
        <v>1.6501650165016499E-4</v>
      </c>
      <c r="E4" s="7">
        <v>2.07920792079208E-2</v>
      </c>
      <c r="F4" s="7">
        <v>3.63036303630363E-3</v>
      </c>
      <c r="G4" s="7">
        <v>1.0231023102310201E-2</v>
      </c>
      <c r="H4" s="7">
        <v>1.2706270627062701E-2</v>
      </c>
      <c r="I4" s="7">
        <v>0</v>
      </c>
    </row>
    <row r="5" spans="1:9" x14ac:dyDescent="0.2">
      <c r="A5" s="7"/>
      <c r="B5" s="7">
        <v>4.9504950495049495E-4</v>
      </c>
      <c r="C5" s="7">
        <v>9.9009900990098989E-4</v>
      </c>
      <c r="D5" s="7">
        <v>3.3003300330032998E-4</v>
      </c>
      <c r="E5" s="7">
        <v>2.1122112211221102E-2</v>
      </c>
      <c r="F5" s="7">
        <v>2.8052805280528101E-3</v>
      </c>
      <c r="G5" s="7">
        <v>4.6204620462046197E-3</v>
      </c>
      <c r="H5" s="7">
        <v>0.11006600660066</v>
      </c>
      <c r="I5" s="7">
        <v>1.6501650165016499E-4</v>
      </c>
    </row>
    <row r="6" spans="1:9" x14ac:dyDescent="0.2">
      <c r="A6" s="7"/>
      <c r="B6" s="7">
        <v>1.3201320132013199E-3</v>
      </c>
      <c r="C6" s="7">
        <v>8.2508250825082498E-4</v>
      </c>
      <c r="D6" s="7">
        <v>3.3003300330032998E-4</v>
      </c>
      <c r="E6" s="7">
        <v>2.8217821782178201E-2</v>
      </c>
      <c r="F6" s="7">
        <v>1.81518151815182E-3</v>
      </c>
      <c r="G6" s="7">
        <v>1.6171617161716199E-2</v>
      </c>
      <c r="H6" s="7">
        <v>2.78877887788779E-2</v>
      </c>
      <c r="I6" s="7">
        <v>0</v>
      </c>
    </row>
    <row r="7" spans="1:9" x14ac:dyDescent="0.2">
      <c r="A7" s="7"/>
      <c r="B7" s="7">
        <v>1.1551155115511599E-3</v>
      </c>
      <c r="C7" s="7">
        <v>4.9504950495049495E-4</v>
      </c>
      <c r="D7" s="7">
        <v>1.6501650165016499E-4</v>
      </c>
      <c r="E7" s="7">
        <v>0.113366336633663</v>
      </c>
      <c r="F7" s="7">
        <v>1.3201320132013199E-3</v>
      </c>
      <c r="G7" s="7">
        <v>1.8151815181518201E-2</v>
      </c>
      <c r="H7" s="7"/>
      <c r="I7" s="7">
        <v>0</v>
      </c>
    </row>
    <row r="8" spans="1:9" x14ac:dyDescent="0.2">
      <c r="B8" s="7">
        <v>3.1353135313531401E-3</v>
      </c>
      <c r="C8" s="7">
        <v>8.2508250825082498E-4</v>
      </c>
      <c r="D8" s="7">
        <v>3.3003300330032998E-4</v>
      </c>
      <c r="E8" s="7">
        <v>5.7590759075907598E-2</v>
      </c>
      <c r="F8" s="7">
        <v>1.81518151815182E-3</v>
      </c>
      <c r="G8" s="7">
        <v>9.73597359735974E-3</v>
      </c>
      <c r="H8" s="7"/>
      <c r="I8" s="7">
        <v>1.6501650165016499E-4</v>
      </c>
    </row>
    <row r="9" spans="1:9" x14ac:dyDescent="0.2">
      <c r="B9" s="7">
        <v>1.1551155115511599E-3</v>
      </c>
      <c r="C9" s="7">
        <v>4.9504950495049495E-4</v>
      </c>
      <c r="D9" s="7">
        <v>6.6006600660065997E-4</v>
      </c>
      <c r="E9" s="7">
        <v>6.1221122112211201E-2</v>
      </c>
      <c r="F9" s="7">
        <v>1.1551155115511599E-3</v>
      </c>
      <c r="G9" s="7">
        <v>2.9702970297029699E-3</v>
      </c>
      <c r="H9" s="7"/>
      <c r="I9" s="7">
        <v>0</v>
      </c>
    </row>
    <row r="10" spans="1:9" x14ac:dyDescent="0.2">
      <c r="B10" s="7">
        <v>4.9504950495049495E-4</v>
      </c>
      <c r="C10" s="7">
        <v>1.3201320132013199E-3</v>
      </c>
      <c r="D10" s="7">
        <v>8.2508250825082498E-4</v>
      </c>
      <c r="E10" s="7">
        <v>0.25412541254125398</v>
      </c>
      <c r="F10" s="7">
        <v>2.6402640264026399E-3</v>
      </c>
      <c r="G10" s="7"/>
      <c r="H10" s="7"/>
      <c r="I10" s="7">
        <v>0</v>
      </c>
    </row>
    <row r="11" spans="1:9" x14ac:dyDescent="0.2">
      <c r="A11" s="5"/>
      <c r="B11" s="7">
        <v>8.2508250825082498E-4</v>
      </c>
      <c r="C11" s="7">
        <v>8.2508250825082498E-4</v>
      </c>
      <c r="D11" s="7">
        <v>4.9504950495049495E-4</v>
      </c>
      <c r="E11" s="7">
        <v>3.003300330033E-2</v>
      </c>
      <c r="F11" s="7">
        <v>6.9306930693069299E-3</v>
      </c>
      <c r="G11" s="7"/>
      <c r="H11" s="7"/>
      <c r="I11" s="7">
        <v>0</v>
      </c>
    </row>
    <row r="12" spans="1:9" x14ac:dyDescent="0.2">
      <c r="B12" s="7">
        <v>2.6402640264026399E-3</v>
      </c>
      <c r="C12" s="7">
        <v>8.2508250825082498E-4</v>
      </c>
      <c r="D12" s="7">
        <v>4.9504950495049495E-4</v>
      </c>
      <c r="E12" s="7">
        <v>3.5973597359736001E-2</v>
      </c>
      <c r="F12" s="7">
        <v>5.7755775577557804E-3</v>
      </c>
      <c r="G12" s="7"/>
      <c r="H12" s="7"/>
      <c r="I12" s="7">
        <v>1.6501650165016499E-4</v>
      </c>
    </row>
    <row r="13" spans="1:9" x14ac:dyDescent="0.2">
      <c r="B13" s="7">
        <v>2.3102310231023098E-3</v>
      </c>
      <c r="C13" s="7">
        <v>8.2508250825082498E-4</v>
      </c>
      <c r="D13" s="7">
        <v>3.3003300330032998E-4</v>
      </c>
      <c r="E13" s="7">
        <v>7.6402640264026406E-2</v>
      </c>
      <c r="F13" s="7">
        <v>2.6402640264026399E-3</v>
      </c>
      <c r="G13" s="7"/>
      <c r="H13" s="7"/>
      <c r="I13" s="7">
        <v>1.6501650165016499E-4</v>
      </c>
    </row>
    <row r="14" spans="1:9" x14ac:dyDescent="0.2">
      <c r="B14" s="7">
        <v>2.14521452145215E-3</v>
      </c>
      <c r="C14" s="7">
        <v>1.1551155115511599E-3</v>
      </c>
      <c r="D14" s="7">
        <v>3.3003300330032998E-4</v>
      </c>
      <c r="E14" s="7">
        <v>5.3630363036303599E-2</v>
      </c>
      <c r="F14" s="7">
        <v>4.1254125412541302E-3</v>
      </c>
      <c r="G14" s="7"/>
      <c r="H14" s="7"/>
      <c r="I14" s="7">
        <v>1.6501650165016499E-4</v>
      </c>
    </row>
    <row r="15" spans="1:9" x14ac:dyDescent="0.2">
      <c r="B15" s="7">
        <v>5.7755775577557804E-3</v>
      </c>
      <c r="C15" s="7">
        <v>9.9009900990098989E-4</v>
      </c>
      <c r="D15" s="7">
        <v>4.9504950495049495E-4</v>
      </c>
      <c r="E15" s="7">
        <v>3.2673267326732702E-2</v>
      </c>
      <c r="F15" s="7">
        <v>1.65016501650165E-3</v>
      </c>
      <c r="G15" s="7"/>
      <c r="H15" s="7"/>
      <c r="I15" s="7"/>
    </row>
    <row r="16" spans="1:9" x14ac:dyDescent="0.2">
      <c r="B16" s="7">
        <v>1.6501650165016499E-4</v>
      </c>
      <c r="C16" s="7">
        <v>2.47524752475248E-3</v>
      </c>
      <c r="D16" s="7"/>
      <c r="E16" s="7">
        <v>2.14521452145215E-2</v>
      </c>
      <c r="F16" s="7">
        <v>5.4455445544554504E-3</v>
      </c>
      <c r="G16" s="7"/>
      <c r="H16" s="7"/>
      <c r="I16" s="7"/>
    </row>
    <row r="17" spans="1:28" x14ac:dyDescent="0.2">
      <c r="B17" s="7">
        <v>4.9504950495049495E-4</v>
      </c>
      <c r="C17" s="7">
        <v>4.9504950495049495E-4</v>
      </c>
      <c r="D17" s="7"/>
      <c r="E17" s="7">
        <v>0.141749174917492</v>
      </c>
      <c r="F17" s="7">
        <v>1.65016501650165E-3</v>
      </c>
      <c r="G17" s="7"/>
      <c r="H17" s="7"/>
      <c r="I17" s="7"/>
    </row>
    <row r="18" spans="1:28" x14ac:dyDescent="0.2">
      <c r="B18" s="7">
        <v>1.4851485148514899E-2</v>
      </c>
      <c r="C18" s="7">
        <v>6.6006600660065997E-4</v>
      </c>
      <c r="D18" s="7"/>
      <c r="E18" s="7"/>
      <c r="F18" s="7">
        <v>2.3102310231023098E-3</v>
      </c>
      <c r="G18" s="7"/>
      <c r="H18" s="7"/>
      <c r="I18" s="7"/>
    </row>
    <row r="19" spans="1:28" x14ac:dyDescent="0.2">
      <c r="B19" s="7">
        <v>1.32013201320132E-2</v>
      </c>
      <c r="C19" s="7">
        <v>4.9504950495049495E-4</v>
      </c>
      <c r="D19" s="7"/>
      <c r="E19" s="7"/>
      <c r="F19" s="7">
        <v>9.0759075907590799E-3</v>
      </c>
      <c r="G19" s="7"/>
      <c r="H19" s="7"/>
      <c r="I19" s="7"/>
    </row>
    <row r="20" spans="1:28" x14ac:dyDescent="0.2">
      <c r="B20" s="7">
        <v>1.1551155115511601E-2</v>
      </c>
      <c r="C20" s="7">
        <v>2.47524752475248E-3</v>
      </c>
      <c r="D20" s="7"/>
      <c r="E20" s="7"/>
      <c r="F20" s="7">
        <v>1.65016501650165E-3</v>
      </c>
      <c r="G20" s="7"/>
      <c r="H20" s="7"/>
      <c r="I20" s="7"/>
    </row>
    <row r="21" spans="1:28" x14ac:dyDescent="0.2">
      <c r="B21" s="7">
        <v>2.8052805280528101E-3</v>
      </c>
      <c r="C21" s="7">
        <v>8.2508250825082498E-4</v>
      </c>
      <c r="D21" s="7"/>
      <c r="E21" s="7"/>
      <c r="F21" s="7"/>
      <c r="G21" s="7"/>
      <c r="H21" s="7"/>
      <c r="I21" s="7"/>
    </row>
    <row r="22" spans="1:28" x14ac:dyDescent="0.2">
      <c r="B22" s="7">
        <v>1.2706270627062701E-2</v>
      </c>
      <c r="C22" s="7">
        <v>6.6006600660065997E-4</v>
      </c>
      <c r="D22" s="7"/>
      <c r="E22" s="7"/>
      <c r="F22" s="7"/>
      <c r="G22" s="7"/>
      <c r="H22" s="7"/>
      <c r="I22" s="7"/>
    </row>
    <row r="23" spans="1:28" x14ac:dyDescent="0.2">
      <c r="B23" s="7"/>
      <c r="C23" s="7">
        <v>1.3201320132013199E-3</v>
      </c>
      <c r="D23" s="7"/>
      <c r="E23" s="7"/>
      <c r="F23" s="7"/>
      <c r="G23" s="7"/>
      <c r="H23" s="7"/>
      <c r="I23" s="7"/>
    </row>
    <row r="26" spans="1:28" x14ac:dyDescent="0.2">
      <c r="A26" s="21" t="s">
        <v>86</v>
      </c>
      <c r="B26" s="21" t="s">
        <v>87</v>
      </c>
      <c r="K26" s="21" t="s">
        <v>86</v>
      </c>
      <c r="L26" s="21" t="s">
        <v>88</v>
      </c>
      <c r="V26" s="21" t="s">
        <v>86</v>
      </c>
      <c r="W26" s="21" t="s">
        <v>89</v>
      </c>
    </row>
    <row r="27" spans="1:28" x14ac:dyDescent="0.2">
      <c r="A27" s="5" t="s">
        <v>48</v>
      </c>
      <c r="B27" s="5" t="s">
        <v>51</v>
      </c>
      <c r="C27" t="s">
        <v>67</v>
      </c>
      <c r="K27" s="5" t="s">
        <v>50</v>
      </c>
      <c r="L27" s="5" t="s">
        <v>51</v>
      </c>
      <c r="M27" t="s">
        <v>67</v>
      </c>
      <c r="V27" s="5" t="s">
        <v>50</v>
      </c>
      <c r="W27" s="5" t="s">
        <v>53</v>
      </c>
      <c r="X27" t="s">
        <v>67</v>
      </c>
    </row>
    <row r="28" spans="1:28" x14ac:dyDescent="0.2">
      <c r="A28" s="7">
        <v>8.2508250825082498E-4</v>
      </c>
      <c r="B28" s="7">
        <v>9.9009900990098994E-3</v>
      </c>
      <c r="K28" s="7">
        <v>2.6567656765676601E-2</v>
      </c>
      <c r="L28" s="7">
        <v>9.9009900990098994E-3</v>
      </c>
      <c r="V28" s="7">
        <v>2.6567656765676601E-2</v>
      </c>
      <c r="W28" s="7">
        <v>0.146039603960396</v>
      </c>
    </row>
    <row r="29" spans="1:28" ht="17" thickBot="1" x14ac:dyDescent="0.25">
      <c r="A29" s="7">
        <v>6.9306930693069299E-3</v>
      </c>
      <c r="B29" s="7">
        <v>3.1353135313531401E-3</v>
      </c>
      <c r="C29" t="s">
        <v>68</v>
      </c>
      <c r="K29" s="7">
        <v>0.183168316831683</v>
      </c>
      <c r="L29" s="7">
        <v>3.1353135313531401E-3</v>
      </c>
      <c r="M29" t="s">
        <v>68</v>
      </c>
      <c r="V29" s="7">
        <v>0.183168316831683</v>
      </c>
      <c r="W29" s="7">
        <v>8.1518151815181503E-2</v>
      </c>
      <c r="X29" t="s">
        <v>68</v>
      </c>
    </row>
    <row r="30" spans="1:28" x14ac:dyDescent="0.2">
      <c r="A30" s="7">
        <v>2.47524752475248E-3</v>
      </c>
      <c r="B30" s="7">
        <v>3.63036303630363E-3</v>
      </c>
      <c r="C30" s="13" t="s">
        <v>69</v>
      </c>
      <c r="D30" s="13" t="s">
        <v>70</v>
      </c>
      <c r="E30" s="13" t="s">
        <v>71</v>
      </c>
      <c r="F30" s="13" t="s">
        <v>72</v>
      </c>
      <c r="G30" s="13" t="s">
        <v>73</v>
      </c>
      <c r="K30" s="7">
        <v>2.07920792079208E-2</v>
      </c>
      <c r="L30" s="7">
        <v>3.63036303630363E-3</v>
      </c>
      <c r="M30" s="13" t="s">
        <v>69</v>
      </c>
      <c r="N30" s="13" t="s">
        <v>70</v>
      </c>
      <c r="O30" s="13" t="s">
        <v>71</v>
      </c>
      <c r="P30" s="13" t="s">
        <v>72</v>
      </c>
      <c r="Q30" s="13" t="s">
        <v>73</v>
      </c>
      <c r="V30" s="7">
        <v>2.07920792079208E-2</v>
      </c>
      <c r="W30" s="7">
        <v>1.2706270627062701E-2</v>
      </c>
      <c r="X30" s="13" t="s">
        <v>69</v>
      </c>
      <c r="Y30" s="13" t="s">
        <v>70</v>
      </c>
      <c r="Z30" s="13" t="s">
        <v>71</v>
      </c>
      <c r="AA30" s="13" t="s">
        <v>72</v>
      </c>
      <c r="AB30" s="13" t="s">
        <v>73</v>
      </c>
    </row>
    <row r="31" spans="1:28" x14ac:dyDescent="0.2">
      <c r="A31" s="7">
        <v>4.9504950495049495E-4</v>
      </c>
      <c r="B31" s="7">
        <v>2.8052805280528101E-3</v>
      </c>
      <c r="C31" s="11" t="s">
        <v>48</v>
      </c>
      <c r="D31" s="11">
        <v>21</v>
      </c>
      <c r="E31" s="11">
        <v>8.7458745874587601E-2</v>
      </c>
      <c r="F31" s="11">
        <v>4.1647021845041717E-3</v>
      </c>
      <c r="G31" s="11">
        <v>2.2707209429099515E-5</v>
      </c>
      <c r="K31" s="7">
        <v>2.1122112211221102E-2</v>
      </c>
      <c r="L31" s="7">
        <v>2.8052805280528101E-3</v>
      </c>
      <c r="M31" s="11" t="s">
        <v>50</v>
      </c>
      <c r="N31" s="11">
        <v>16</v>
      </c>
      <c r="O31" s="11">
        <v>1.1580858085808576</v>
      </c>
      <c r="P31" s="11">
        <v>7.2380363036303602E-2</v>
      </c>
      <c r="Q31" s="11">
        <v>4.6090066514902278E-3</v>
      </c>
      <c r="V31" s="7">
        <v>2.1122112211221102E-2</v>
      </c>
      <c r="W31" s="7">
        <v>0.11006600660066</v>
      </c>
      <c r="X31" s="11" t="s">
        <v>50</v>
      </c>
      <c r="Y31" s="11">
        <v>16</v>
      </c>
      <c r="Z31" s="11">
        <v>1.1580858085808576</v>
      </c>
      <c r="AA31" s="11">
        <v>7.2380363036303602E-2</v>
      </c>
      <c r="AB31" s="11">
        <v>4.6090066514902278E-3</v>
      </c>
    </row>
    <row r="32" spans="1:28" ht="17" thickBot="1" x14ac:dyDescent="0.25">
      <c r="A32" s="7">
        <v>1.3201320132013199E-3</v>
      </c>
      <c r="B32" s="7">
        <v>1.81518151815182E-3</v>
      </c>
      <c r="C32" s="12" t="s">
        <v>51</v>
      </c>
      <c r="D32" s="12">
        <v>19</v>
      </c>
      <c r="E32" s="12">
        <v>6.9471947194719511E-2</v>
      </c>
      <c r="F32" s="12">
        <v>3.6564182734062901E-3</v>
      </c>
      <c r="G32" s="12">
        <v>6.8023564558991953E-6</v>
      </c>
      <c r="K32" s="7">
        <v>2.8217821782178201E-2</v>
      </c>
      <c r="L32" s="7">
        <v>1.81518151815182E-3</v>
      </c>
      <c r="M32" s="12" t="s">
        <v>51</v>
      </c>
      <c r="N32" s="12">
        <v>19</v>
      </c>
      <c r="O32" s="12">
        <v>6.9471947194719511E-2</v>
      </c>
      <c r="P32" s="12">
        <v>3.6564182734062901E-3</v>
      </c>
      <c r="Q32" s="12">
        <v>6.8023564558991953E-6</v>
      </c>
      <c r="V32" s="7">
        <v>2.8217821782178201E-2</v>
      </c>
      <c r="W32" s="7">
        <v>2.78877887788779E-2</v>
      </c>
      <c r="X32" s="12" t="s">
        <v>53</v>
      </c>
      <c r="Y32" s="12">
        <v>5</v>
      </c>
      <c r="Z32" s="12">
        <v>0.37821782178217811</v>
      </c>
      <c r="AA32" s="12">
        <v>7.5643564356435627E-2</v>
      </c>
      <c r="AB32" s="12">
        <v>3.1041836856953E-3</v>
      </c>
    </row>
    <row r="33" spans="1:30" x14ac:dyDescent="0.2">
      <c r="A33" s="7">
        <v>1.1551155115511599E-3</v>
      </c>
      <c r="B33" s="7">
        <v>1.3201320132013199E-3</v>
      </c>
      <c r="K33" s="7">
        <v>0.113366336633663</v>
      </c>
      <c r="L33" s="7">
        <v>1.3201320132013199E-3</v>
      </c>
      <c r="V33" s="7">
        <v>0.113366336633663</v>
      </c>
    </row>
    <row r="34" spans="1:30" x14ac:dyDescent="0.2">
      <c r="A34" s="7">
        <v>3.1353135313531401E-3</v>
      </c>
      <c r="B34" s="7">
        <v>1.81518151815182E-3</v>
      </c>
      <c r="K34" s="7">
        <v>5.7590759075907598E-2</v>
      </c>
      <c r="L34" s="7">
        <v>1.81518151815182E-3</v>
      </c>
      <c r="V34" s="7">
        <v>5.7590759075907598E-2</v>
      </c>
    </row>
    <row r="35" spans="1:30" ht="17" thickBot="1" x14ac:dyDescent="0.25">
      <c r="A35" s="7">
        <v>1.1551155115511599E-3</v>
      </c>
      <c r="B35" s="7">
        <v>1.1551155115511599E-3</v>
      </c>
      <c r="C35" t="s">
        <v>74</v>
      </c>
      <c r="K35" s="7">
        <v>6.1221122112211201E-2</v>
      </c>
      <c r="L35" s="7">
        <v>1.1551155115511599E-3</v>
      </c>
      <c r="M35" t="s">
        <v>74</v>
      </c>
      <c r="V35" s="7">
        <v>6.1221122112211201E-2</v>
      </c>
      <c r="X35" t="s">
        <v>74</v>
      </c>
    </row>
    <row r="36" spans="1:30" x14ac:dyDescent="0.2">
      <c r="A36" s="7">
        <v>4.9504950495049495E-4</v>
      </c>
      <c r="B36" s="7">
        <v>2.6402640264026399E-3</v>
      </c>
      <c r="C36" s="13" t="s">
        <v>75</v>
      </c>
      <c r="D36" s="13" t="s">
        <v>76</v>
      </c>
      <c r="E36" s="13" t="s">
        <v>77</v>
      </c>
      <c r="F36" s="13" t="s">
        <v>78</v>
      </c>
      <c r="G36" s="13" t="s">
        <v>79</v>
      </c>
      <c r="H36" s="13" t="s">
        <v>80</v>
      </c>
      <c r="I36" s="13" t="s">
        <v>81</v>
      </c>
      <c r="K36" s="7">
        <v>0.25412541254125398</v>
      </c>
      <c r="L36" s="7">
        <v>2.6402640264026399E-3</v>
      </c>
      <c r="M36" s="13" t="s">
        <v>75</v>
      </c>
      <c r="N36" s="13" t="s">
        <v>76</v>
      </c>
      <c r="O36" s="13" t="s">
        <v>77</v>
      </c>
      <c r="P36" s="13" t="s">
        <v>78</v>
      </c>
      <c r="Q36" s="13" t="s">
        <v>79</v>
      </c>
      <c r="R36" s="13" t="s">
        <v>80</v>
      </c>
      <c r="S36" s="13" t="s">
        <v>81</v>
      </c>
      <c r="V36" s="7">
        <v>0.25412541254125398</v>
      </c>
      <c r="X36" s="13" t="s">
        <v>75</v>
      </c>
      <c r="Y36" s="13" t="s">
        <v>76</v>
      </c>
      <c r="Z36" s="13" t="s">
        <v>77</v>
      </c>
      <c r="AA36" s="13" t="s">
        <v>78</v>
      </c>
      <c r="AB36" s="13" t="s">
        <v>79</v>
      </c>
      <c r="AC36" s="13" t="s">
        <v>80</v>
      </c>
      <c r="AD36" s="13" t="s">
        <v>81</v>
      </c>
    </row>
    <row r="37" spans="1:30" x14ac:dyDescent="0.2">
      <c r="A37" s="7">
        <v>8.2508250825082498E-4</v>
      </c>
      <c r="B37" s="7">
        <v>6.9306930693069299E-3</v>
      </c>
      <c r="C37" s="11" t="s">
        <v>82</v>
      </c>
      <c r="D37" s="11">
        <v>2.5770665294524379E-6</v>
      </c>
      <c r="E37" s="11">
        <v>1</v>
      </c>
      <c r="F37" s="11">
        <v>2.5770665294524379E-6</v>
      </c>
      <c r="G37" s="11">
        <v>0.16984183695209021</v>
      </c>
      <c r="H37" s="36">
        <v>0.68256808945100378</v>
      </c>
      <c r="I37" s="11">
        <v>4.098171730880841</v>
      </c>
      <c r="K37" s="7">
        <v>3.003300330033E-2</v>
      </c>
      <c r="L37" s="7">
        <v>6.9306930693069299E-3</v>
      </c>
      <c r="M37" s="11" t="s">
        <v>82</v>
      </c>
      <c r="N37" s="11">
        <v>4.1022459927634952E-2</v>
      </c>
      <c r="O37" s="11">
        <v>1</v>
      </c>
      <c r="P37" s="11">
        <v>4.1022459927634952E-2</v>
      </c>
      <c r="Q37" s="11">
        <v>19.546480207545883</v>
      </c>
      <c r="R37" s="24">
        <v>1.0038393020491955E-4</v>
      </c>
      <c r="S37" s="11">
        <v>4.1392524955553727</v>
      </c>
      <c r="V37" s="7">
        <v>3.003300330033E-2</v>
      </c>
      <c r="X37" s="11" t="s">
        <v>82</v>
      </c>
      <c r="Y37" s="11">
        <v>4.0565648974144608E-5</v>
      </c>
      <c r="Z37" s="11">
        <v>1</v>
      </c>
      <c r="AA37" s="11">
        <v>4.0565648974144608E-5</v>
      </c>
      <c r="AB37" s="11">
        <v>9.4510115571429659E-3</v>
      </c>
      <c r="AC37" s="36">
        <v>0.92357280332187019</v>
      </c>
      <c r="AD37" s="11">
        <v>4.3807496923317979</v>
      </c>
    </row>
    <row r="38" spans="1:30" x14ac:dyDescent="0.2">
      <c r="A38" s="7">
        <v>2.6402640264026399E-3</v>
      </c>
      <c r="B38" s="7">
        <v>5.7755775577557804E-3</v>
      </c>
      <c r="C38" s="11" t="s">
        <v>83</v>
      </c>
      <c r="D38" s="11">
        <v>5.7658660478817584E-4</v>
      </c>
      <c r="E38" s="11">
        <v>38</v>
      </c>
      <c r="F38" s="11">
        <v>1.5173331704951995E-5</v>
      </c>
      <c r="G38" s="11"/>
      <c r="H38" s="11"/>
      <c r="I38" s="11"/>
      <c r="K38" s="7">
        <v>3.5973597359736001E-2</v>
      </c>
      <c r="L38" s="7">
        <v>5.7755775577557804E-3</v>
      </c>
      <c r="M38" s="11" t="s">
        <v>83</v>
      </c>
      <c r="N38" s="11">
        <v>6.9257542188559562E-2</v>
      </c>
      <c r="O38" s="11">
        <v>33</v>
      </c>
      <c r="P38" s="11">
        <v>2.0987133996533199E-3</v>
      </c>
      <c r="Q38" s="11"/>
      <c r="R38" s="11"/>
      <c r="S38" s="11"/>
      <c r="V38" s="7">
        <v>3.5973597359736001E-2</v>
      </c>
      <c r="X38" s="11" t="s">
        <v>83</v>
      </c>
      <c r="Y38" s="11">
        <v>8.1551834515134577E-2</v>
      </c>
      <c r="Z38" s="11">
        <v>19</v>
      </c>
      <c r="AA38" s="11">
        <v>4.2922018165860304E-3</v>
      </c>
      <c r="AB38" s="11"/>
      <c r="AC38" s="11"/>
      <c r="AD38" s="11"/>
    </row>
    <row r="39" spans="1:30" x14ac:dyDescent="0.2">
      <c r="A39" s="7">
        <v>2.3102310231023098E-3</v>
      </c>
      <c r="B39" s="7">
        <v>2.6402640264026399E-3</v>
      </c>
      <c r="C39" s="11"/>
      <c r="D39" s="11"/>
      <c r="E39" s="11"/>
      <c r="F39" s="11"/>
      <c r="G39" s="11"/>
      <c r="H39" s="11"/>
      <c r="I39" s="11"/>
      <c r="K39" s="7">
        <v>7.6402640264026406E-2</v>
      </c>
      <c r="L39" s="7">
        <v>2.6402640264026399E-3</v>
      </c>
      <c r="M39" s="11"/>
      <c r="N39" s="11"/>
      <c r="O39" s="11"/>
      <c r="P39" s="11"/>
      <c r="Q39" s="11"/>
      <c r="R39" s="11"/>
      <c r="S39" s="11"/>
      <c r="V39" s="7">
        <v>7.6402640264026406E-2</v>
      </c>
      <c r="X39" s="11"/>
      <c r="Y39" s="11"/>
      <c r="Z39" s="11"/>
      <c r="AA39" s="11"/>
      <c r="AB39" s="11"/>
      <c r="AC39" s="11"/>
      <c r="AD39" s="11"/>
    </row>
    <row r="40" spans="1:30" ht="17" thickBot="1" x14ac:dyDescent="0.25">
      <c r="A40" s="7">
        <v>2.14521452145215E-3</v>
      </c>
      <c r="B40" s="7">
        <v>4.1254125412541302E-3</v>
      </c>
      <c r="C40" s="12" t="s">
        <v>84</v>
      </c>
      <c r="D40" s="12">
        <v>5.7916367131762827E-4</v>
      </c>
      <c r="E40" s="12">
        <v>39</v>
      </c>
      <c r="F40" s="12"/>
      <c r="G40" s="12"/>
      <c r="H40" s="12"/>
      <c r="I40" s="12"/>
      <c r="K40" s="7">
        <v>5.3630363036303599E-2</v>
      </c>
      <c r="L40" s="7">
        <v>4.1254125412541302E-3</v>
      </c>
      <c r="M40" s="12" t="s">
        <v>84</v>
      </c>
      <c r="N40" s="12">
        <v>0.11028000211619451</v>
      </c>
      <c r="O40" s="12">
        <v>34</v>
      </c>
      <c r="P40" s="12"/>
      <c r="Q40" s="12"/>
      <c r="R40" s="12"/>
      <c r="S40" s="12"/>
      <c r="V40" s="7">
        <v>5.3630363036303599E-2</v>
      </c>
      <c r="X40" s="12" t="s">
        <v>84</v>
      </c>
      <c r="Y40" s="12">
        <v>8.1592400164108722E-2</v>
      </c>
      <c r="Z40" s="12">
        <v>20</v>
      </c>
      <c r="AA40" s="12"/>
      <c r="AB40" s="12"/>
      <c r="AC40" s="12"/>
      <c r="AD40" s="12"/>
    </row>
    <row r="41" spans="1:30" x14ac:dyDescent="0.2">
      <c r="A41" s="7">
        <v>5.7755775577557804E-3</v>
      </c>
      <c r="B41" s="7">
        <v>1.65016501650165E-3</v>
      </c>
      <c r="K41" s="7">
        <v>3.2673267326732702E-2</v>
      </c>
      <c r="L41" s="7">
        <v>1.65016501650165E-3</v>
      </c>
      <c r="V41" s="7">
        <v>3.2673267326732702E-2</v>
      </c>
    </row>
    <row r="42" spans="1:30" x14ac:dyDescent="0.2">
      <c r="A42" s="7">
        <v>1.6501650165016499E-4</v>
      </c>
      <c r="B42" s="7">
        <v>5.4455445544554504E-3</v>
      </c>
      <c r="K42" s="7">
        <v>2.14521452145215E-2</v>
      </c>
      <c r="L42" s="7">
        <v>5.4455445544554504E-3</v>
      </c>
      <c r="V42" s="7">
        <v>2.14521452145215E-2</v>
      </c>
    </row>
    <row r="43" spans="1:30" x14ac:dyDescent="0.2">
      <c r="A43" s="7">
        <v>4.9504950495049495E-4</v>
      </c>
      <c r="B43" s="7">
        <v>1.65016501650165E-3</v>
      </c>
      <c r="K43" s="7">
        <v>0.141749174917492</v>
      </c>
      <c r="L43" s="7">
        <v>1.65016501650165E-3</v>
      </c>
      <c r="V43" s="7">
        <v>0.141749174917492</v>
      </c>
    </row>
    <row r="44" spans="1:30" x14ac:dyDescent="0.2">
      <c r="A44" s="7">
        <v>1.4851485148514899E-2</v>
      </c>
      <c r="B44" s="7">
        <v>2.3102310231023098E-3</v>
      </c>
      <c r="K44" s="7"/>
      <c r="L44" s="7">
        <v>2.3102310231023098E-3</v>
      </c>
    </row>
    <row r="45" spans="1:30" x14ac:dyDescent="0.2">
      <c r="A45" s="7">
        <v>1.32013201320132E-2</v>
      </c>
      <c r="B45" s="7">
        <v>9.0759075907590799E-3</v>
      </c>
      <c r="K45" s="7"/>
      <c r="L45" s="7">
        <v>9.0759075907590799E-3</v>
      </c>
    </row>
    <row r="46" spans="1:30" x14ac:dyDescent="0.2">
      <c r="A46" s="7">
        <v>1.1551155115511601E-2</v>
      </c>
      <c r="B46" s="7">
        <v>1.65016501650165E-3</v>
      </c>
      <c r="K46" s="7"/>
      <c r="L46" s="7">
        <v>1.65016501650165E-3</v>
      </c>
    </row>
    <row r="47" spans="1:30" x14ac:dyDescent="0.2">
      <c r="A47" s="7">
        <v>2.8052805280528101E-3</v>
      </c>
    </row>
    <row r="48" spans="1:30" x14ac:dyDescent="0.2">
      <c r="A48" s="7">
        <v>1.2706270627062701E-2</v>
      </c>
    </row>
    <row r="57" spans="1:17" x14ac:dyDescent="0.2">
      <c r="K57" s="21" t="s">
        <v>86</v>
      </c>
      <c r="L57" s="21" t="s">
        <v>91</v>
      </c>
    </row>
    <row r="58" spans="1:17" x14ac:dyDescent="0.2">
      <c r="A58" s="21" t="s">
        <v>86</v>
      </c>
      <c r="B58" s="21" t="s">
        <v>90</v>
      </c>
      <c r="K58" s="5" t="s">
        <v>51</v>
      </c>
      <c r="L58" s="5" t="s">
        <v>53</v>
      </c>
      <c r="M58" t="s">
        <v>67</v>
      </c>
    </row>
    <row r="59" spans="1:17" x14ac:dyDescent="0.2">
      <c r="A59" s="5" t="s">
        <v>51</v>
      </c>
      <c r="B59" s="5" t="s">
        <v>52</v>
      </c>
      <c r="C59" t="s">
        <v>67</v>
      </c>
      <c r="K59" s="7">
        <v>9.9009900990098994E-3</v>
      </c>
      <c r="L59" s="7">
        <v>0.146039603960396</v>
      </c>
    </row>
    <row r="60" spans="1:17" ht="17" thickBot="1" x14ac:dyDescent="0.25">
      <c r="A60" s="7">
        <v>9.9009900990098994E-3</v>
      </c>
      <c r="B60" s="7">
        <v>1.6666666666666701E-2</v>
      </c>
      <c r="K60" s="7">
        <v>3.1353135313531401E-3</v>
      </c>
      <c r="L60" s="7">
        <v>8.1518151815181503E-2</v>
      </c>
      <c r="M60" t="s">
        <v>68</v>
      </c>
    </row>
    <row r="61" spans="1:17" ht="17" thickBot="1" x14ac:dyDescent="0.25">
      <c r="A61" s="7">
        <v>3.1353135313531401E-3</v>
      </c>
      <c r="B61" s="7">
        <v>7.2607260726072599E-3</v>
      </c>
      <c r="C61" t="s">
        <v>68</v>
      </c>
      <c r="K61" s="7">
        <v>3.63036303630363E-3</v>
      </c>
      <c r="L61" s="7">
        <v>1.2706270627062701E-2</v>
      </c>
      <c r="M61" s="13" t="s">
        <v>69</v>
      </c>
      <c r="N61" s="13" t="s">
        <v>70</v>
      </c>
      <c r="O61" s="13" t="s">
        <v>71</v>
      </c>
      <c r="P61" s="13" t="s">
        <v>72</v>
      </c>
      <c r="Q61" s="13" t="s">
        <v>73</v>
      </c>
    </row>
    <row r="62" spans="1:17" x14ac:dyDescent="0.2">
      <c r="A62" s="7">
        <v>3.63036303630363E-3</v>
      </c>
      <c r="B62" s="7">
        <v>1.0231023102310201E-2</v>
      </c>
      <c r="C62" s="13" t="s">
        <v>69</v>
      </c>
      <c r="D62" s="13" t="s">
        <v>70</v>
      </c>
      <c r="E62" s="13" t="s">
        <v>71</v>
      </c>
      <c r="F62" s="13" t="s">
        <v>72</v>
      </c>
      <c r="G62" s="13" t="s">
        <v>73</v>
      </c>
      <c r="K62" s="7">
        <v>2.8052805280528101E-3</v>
      </c>
      <c r="L62" s="7">
        <v>0.11006600660066</v>
      </c>
      <c r="M62" s="11" t="s">
        <v>51</v>
      </c>
      <c r="N62" s="11">
        <v>19</v>
      </c>
      <c r="O62" s="11">
        <v>6.9471947194719511E-2</v>
      </c>
      <c r="P62" s="11">
        <v>3.6564182734062901E-3</v>
      </c>
      <c r="Q62" s="11">
        <v>6.8023564558991953E-6</v>
      </c>
    </row>
    <row r="63" spans="1:17" ht="17" thickBot="1" x14ac:dyDescent="0.25">
      <c r="A63" s="7">
        <v>2.8052805280528101E-3</v>
      </c>
      <c r="B63" s="7">
        <v>4.6204620462046197E-3</v>
      </c>
      <c r="C63" s="11" t="s">
        <v>51</v>
      </c>
      <c r="D63" s="11">
        <v>19</v>
      </c>
      <c r="E63" s="11">
        <v>6.9471947194719511E-2</v>
      </c>
      <c r="F63" s="11">
        <v>3.6564182734062901E-3</v>
      </c>
      <c r="G63" s="11">
        <v>6.8023564558991953E-6</v>
      </c>
      <c r="K63" s="7">
        <v>1.81518151815182E-3</v>
      </c>
      <c r="L63" s="7">
        <v>2.78877887788779E-2</v>
      </c>
      <c r="M63" s="12" t="s">
        <v>53</v>
      </c>
      <c r="N63" s="12">
        <v>5</v>
      </c>
      <c r="O63" s="12">
        <v>0.37821782178217811</v>
      </c>
      <c r="P63" s="12">
        <v>7.5643564356435627E-2</v>
      </c>
      <c r="Q63" s="12">
        <v>3.1041836856953E-3</v>
      </c>
    </row>
    <row r="64" spans="1:17" ht="17" thickBot="1" x14ac:dyDescent="0.25">
      <c r="A64" s="7">
        <v>1.81518151815182E-3</v>
      </c>
      <c r="B64" s="7">
        <v>1.6171617161716199E-2</v>
      </c>
      <c r="C64" s="12" t="s">
        <v>52</v>
      </c>
      <c r="D64" s="12">
        <v>8</v>
      </c>
      <c r="E64" s="12">
        <v>8.5808580858085903E-2</v>
      </c>
      <c r="F64" s="12">
        <v>1.0726072607260738E-2</v>
      </c>
      <c r="G64" s="12">
        <v>3.2964399693151933E-5</v>
      </c>
      <c r="K64" s="7">
        <v>1.3201320132013199E-3</v>
      </c>
      <c r="L64" s="7"/>
    </row>
    <row r="65" spans="1:19" x14ac:dyDescent="0.2">
      <c r="A65" s="7">
        <v>1.3201320132013199E-3</v>
      </c>
      <c r="B65" s="7">
        <v>1.8151815181518201E-2</v>
      </c>
      <c r="K65" s="7">
        <v>1.81518151815182E-3</v>
      </c>
      <c r="L65" s="7"/>
    </row>
    <row r="66" spans="1:19" ht="17" thickBot="1" x14ac:dyDescent="0.25">
      <c r="A66" s="7">
        <v>1.81518151815182E-3</v>
      </c>
      <c r="B66" s="7">
        <v>9.73597359735974E-3</v>
      </c>
      <c r="K66" s="7">
        <v>1.1551155115511599E-3</v>
      </c>
      <c r="L66" s="7"/>
      <c r="M66" t="s">
        <v>74</v>
      </c>
    </row>
    <row r="67" spans="1:19" ht="17" thickBot="1" x14ac:dyDescent="0.25">
      <c r="A67" s="7">
        <v>1.1551155115511599E-3</v>
      </c>
      <c r="B67" s="7">
        <v>2.9702970297029699E-3</v>
      </c>
      <c r="C67" t="s">
        <v>74</v>
      </c>
      <c r="K67" s="7">
        <v>2.6402640264026399E-3</v>
      </c>
      <c r="L67" s="7"/>
      <c r="M67" s="13" t="s">
        <v>75</v>
      </c>
      <c r="N67" s="13" t="s">
        <v>76</v>
      </c>
      <c r="O67" s="13" t="s">
        <v>77</v>
      </c>
      <c r="P67" s="13" t="s">
        <v>78</v>
      </c>
      <c r="Q67" s="13" t="s">
        <v>79</v>
      </c>
      <c r="R67" s="13" t="s">
        <v>80</v>
      </c>
      <c r="S67" s="13" t="s">
        <v>81</v>
      </c>
    </row>
    <row r="68" spans="1:19" x14ac:dyDescent="0.2">
      <c r="A68" s="7">
        <v>2.6402640264026399E-3</v>
      </c>
      <c r="B68" s="7"/>
      <c r="C68" s="13" t="s">
        <v>75</v>
      </c>
      <c r="D68" s="13" t="s">
        <v>76</v>
      </c>
      <c r="E68" s="13" t="s">
        <v>77</v>
      </c>
      <c r="F68" s="13" t="s">
        <v>78</v>
      </c>
      <c r="G68" s="13" t="s">
        <v>79</v>
      </c>
      <c r="H68" s="13" t="s">
        <v>80</v>
      </c>
      <c r="I68" s="13" t="s">
        <v>81</v>
      </c>
      <c r="K68" s="7">
        <v>6.9306930693069299E-3</v>
      </c>
      <c r="L68" s="7"/>
      <c r="M68" s="11" t="s">
        <v>82</v>
      </c>
      <c r="N68" s="11">
        <v>2.0512673921335142E-2</v>
      </c>
      <c r="O68" s="11">
        <v>1</v>
      </c>
      <c r="P68" s="11">
        <v>2.0512673921335142E-2</v>
      </c>
      <c r="Q68" s="11">
        <v>35.989508765008686</v>
      </c>
      <c r="R68" s="24">
        <v>4.883217756794991E-6</v>
      </c>
      <c r="S68" s="11">
        <v>4.3009495017776587</v>
      </c>
    </row>
    <row r="69" spans="1:19" x14ac:dyDescent="0.2">
      <c r="A69" s="7">
        <v>6.9306930693069299E-3</v>
      </c>
      <c r="B69" s="7"/>
      <c r="C69" s="11" t="s">
        <v>82</v>
      </c>
      <c r="D69" s="11">
        <v>2.8136895869734866E-4</v>
      </c>
      <c r="E69" s="11">
        <v>1</v>
      </c>
      <c r="F69" s="11">
        <v>2.8136895869734866E-4</v>
      </c>
      <c r="G69" s="11">
        <v>19.9160790395979</v>
      </c>
      <c r="H69" s="24">
        <v>1.4999577821570774E-4</v>
      </c>
      <c r="I69" s="11">
        <v>4.2416990502771483</v>
      </c>
      <c r="K69" s="7">
        <v>5.7755775577557804E-3</v>
      </c>
      <c r="L69" s="7"/>
      <c r="M69" s="11" t="s">
        <v>83</v>
      </c>
      <c r="N69" s="11">
        <v>1.2539177158987384E-2</v>
      </c>
      <c r="O69" s="11">
        <v>22</v>
      </c>
      <c r="P69" s="11">
        <v>5.6996259813579017E-4</v>
      </c>
      <c r="Q69" s="11"/>
      <c r="R69" s="11"/>
      <c r="S69" s="11"/>
    </row>
    <row r="70" spans="1:19" x14ac:dyDescent="0.2">
      <c r="A70" s="7">
        <v>5.7755775577557804E-3</v>
      </c>
      <c r="B70" s="7"/>
      <c r="C70" s="11" t="s">
        <v>83</v>
      </c>
      <c r="D70" s="11">
        <v>3.5319321405824944E-4</v>
      </c>
      <c r="E70" s="11">
        <v>25</v>
      </c>
      <c r="F70" s="11">
        <v>1.4127728562329978E-5</v>
      </c>
      <c r="G70" s="11"/>
      <c r="H70" s="11"/>
      <c r="I70" s="11"/>
      <c r="K70" s="7">
        <v>2.6402640264026399E-3</v>
      </c>
      <c r="L70" s="7"/>
      <c r="M70" s="11"/>
      <c r="N70" s="11"/>
      <c r="O70" s="11"/>
      <c r="P70" s="11"/>
      <c r="Q70" s="11"/>
      <c r="R70" s="11"/>
      <c r="S70" s="11"/>
    </row>
    <row r="71" spans="1:19" ht="17" thickBot="1" x14ac:dyDescent="0.25">
      <c r="A71" s="7">
        <v>2.6402640264026399E-3</v>
      </c>
      <c r="B71" s="7"/>
      <c r="C71" s="11"/>
      <c r="D71" s="11"/>
      <c r="E71" s="11"/>
      <c r="F71" s="11"/>
      <c r="G71" s="11"/>
      <c r="H71" s="11"/>
      <c r="I71" s="11"/>
      <c r="K71" s="7">
        <v>4.1254125412541302E-3</v>
      </c>
      <c r="L71" s="7"/>
      <c r="M71" s="12" t="s">
        <v>84</v>
      </c>
      <c r="N71" s="12">
        <v>3.3051851080322527E-2</v>
      </c>
      <c r="O71" s="12">
        <v>23</v>
      </c>
      <c r="P71" s="12"/>
      <c r="Q71" s="12"/>
      <c r="R71" s="12"/>
      <c r="S71" s="12"/>
    </row>
    <row r="72" spans="1:19" ht="17" thickBot="1" x14ac:dyDescent="0.25">
      <c r="A72" s="7">
        <v>4.1254125412541302E-3</v>
      </c>
      <c r="B72" s="7"/>
      <c r="C72" s="12" t="s">
        <v>84</v>
      </c>
      <c r="D72" s="12">
        <v>6.345621727555981E-4</v>
      </c>
      <c r="E72" s="12">
        <v>26</v>
      </c>
      <c r="F72" s="12"/>
      <c r="G72" s="12"/>
      <c r="H72" s="12"/>
      <c r="I72" s="12"/>
      <c r="K72" s="7">
        <v>1.65016501650165E-3</v>
      </c>
      <c r="L72" s="7"/>
    </row>
    <row r="73" spans="1:19" x14ac:dyDescent="0.2">
      <c r="A73" s="7">
        <v>1.65016501650165E-3</v>
      </c>
      <c r="B73" s="7"/>
      <c r="K73" s="7">
        <v>5.4455445544554504E-3</v>
      </c>
      <c r="L73" s="7"/>
    </row>
    <row r="74" spans="1:19" x14ac:dyDescent="0.2">
      <c r="A74" s="7">
        <v>5.4455445544554504E-3</v>
      </c>
      <c r="B74" s="7"/>
      <c r="K74" s="7">
        <v>1.65016501650165E-3</v>
      </c>
      <c r="L74" s="7"/>
    </row>
    <row r="75" spans="1:19" x14ac:dyDescent="0.2">
      <c r="A75" s="7">
        <v>1.65016501650165E-3</v>
      </c>
      <c r="B75" s="7"/>
      <c r="K75" s="7">
        <v>2.3102310231023098E-3</v>
      </c>
      <c r="L75" s="7"/>
    </row>
    <row r="76" spans="1:19" x14ac:dyDescent="0.2">
      <c r="A76" s="7">
        <v>2.3102310231023098E-3</v>
      </c>
      <c r="B76" s="7"/>
      <c r="K76" s="7">
        <v>9.0759075907590799E-3</v>
      </c>
      <c r="L76" s="7"/>
    </row>
    <row r="77" spans="1:19" x14ac:dyDescent="0.2">
      <c r="A77" s="7">
        <v>9.0759075907590799E-3</v>
      </c>
      <c r="B77" s="7"/>
      <c r="K77" s="7">
        <v>1.65016501650165E-3</v>
      </c>
      <c r="L77" s="7"/>
    </row>
    <row r="78" spans="1:19" x14ac:dyDescent="0.2">
      <c r="A78" s="7">
        <v>1.65016501650165E-3</v>
      </c>
      <c r="B78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40614-D7AC-A84C-BE78-25FC47F9F64D}">
  <dimension ref="A1:L30"/>
  <sheetViews>
    <sheetView workbookViewId="0">
      <selection activeCell="E36" sqref="E36"/>
    </sheetView>
  </sheetViews>
  <sheetFormatPr baseColWidth="10" defaultRowHeight="16" x14ac:dyDescent="0.2"/>
  <sheetData>
    <row r="1" spans="1:12" x14ac:dyDescent="0.2">
      <c r="A1" s="20" t="s">
        <v>3</v>
      </c>
      <c r="B1" s="20" t="s">
        <v>5</v>
      </c>
      <c r="C1" t="s">
        <v>67</v>
      </c>
      <c r="J1" s="23"/>
      <c r="K1" t="s">
        <v>94</v>
      </c>
      <c r="L1" s="14" t="s">
        <v>93</v>
      </c>
    </row>
    <row r="2" spans="1:12" x14ac:dyDescent="0.2">
      <c r="A2" s="16">
        <v>0.32617135563473909</v>
      </c>
      <c r="B2" s="16">
        <v>0.47206506364922207</v>
      </c>
      <c r="J2" s="29"/>
      <c r="K2" t="s">
        <v>95</v>
      </c>
      <c r="L2" s="14" t="s">
        <v>96</v>
      </c>
    </row>
    <row r="3" spans="1:12" ht="17" thickBot="1" x14ac:dyDescent="0.25">
      <c r="A3" s="16">
        <v>0.36667374531039854</v>
      </c>
      <c r="B3" s="17">
        <v>0.46872450367147134</v>
      </c>
      <c r="C3" t="s">
        <v>68</v>
      </c>
      <c r="J3" s="28"/>
      <c r="K3" t="s">
        <v>98</v>
      </c>
      <c r="L3" s="14" t="s">
        <v>97</v>
      </c>
    </row>
    <row r="4" spans="1:12" x14ac:dyDescent="0.2">
      <c r="A4" s="16">
        <v>0.31224468954248363</v>
      </c>
      <c r="B4" s="16">
        <v>0.40111123972682028</v>
      </c>
      <c r="C4" s="13" t="s">
        <v>69</v>
      </c>
      <c r="D4" s="13" t="s">
        <v>70</v>
      </c>
      <c r="E4" s="13" t="s">
        <v>71</v>
      </c>
      <c r="F4" s="13" t="s">
        <v>72</v>
      </c>
      <c r="G4" s="13" t="s">
        <v>73</v>
      </c>
      <c r="J4" s="27"/>
      <c r="K4" t="s">
        <v>85</v>
      </c>
      <c r="L4" s="15" t="s">
        <v>92</v>
      </c>
    </row>
    <row r="5" spans="1:12" x14ac:dyDescent="0.2">
      <c r="A5" s="16">
        <v>0.31558279858251126</v>
      </c>
      <c r="B5" s="17">
        <v>0.42220186287982897</v>
      </c>
      <c r="C5" s="11" t="s">
        <v>3</v>
      </c>
      <c r="D5" s="11">
        <v>7</v>
      </c>
      <c r="E5" s="11">
        <v>2.3619467593455719</v>
      </c>
      <c r="F5" s="11">
        <v>0.33742096562079599</v>
      </c>
      <c r="G5" s="11">
        <v>5.1449090658401949E-4</v>
      </c>
    </row>
    <row r="6" spans="1:12" ht="17" thickBot="1" x14ac:dyDescent="0.25">
      <c r="A6" s="16">
        <v>0.3330730362884704</v>
      </c>
      <c r="B6" s="17">
        <v>0.40279564359831921</v>
      </c>
      <c r="C6" s="12" t="s">
        <v>5</v>
      </c>
      <c r="D6" s="12">
        <v>8</v>
      </c>
      <c r="E6" s="12">
        <v>3.5258545644374921</v>
      </c>
      <c r="F6" s="12">
        <v>0.44073182055468652</v>
      </c>
      <c r="G6" s="12">
        <v>9.4662366121704765E-4</v>
      </c>
    </row>
    <row r="7" spans="1:12" x14ac:dyDescent="0.2">
      <c r="A7" s="16">
        <v>0.33963347528589882</v>
      </c>
      <c r="B7" s="16">
        <v>0.47535177098495873</v>
      </c>
    </row>
    <row r="8" spans="1:12" x14ac:dyDescent="0.2">
      <c r="A8" s="16">
        <v>0.36856765870107022</v>
      </c>
      <c r="B8" s="16">
        <v>0.42939523879934938</v>
      </c>
    </row>
    <row r="9" spans="1:12" ht="17" thickBot="1" x14ac:dyDescent="0.25">
      <c r="A9" s="15"/>
      <c r="B9" s="16">
        <v>0.45420924112752192</v>
      </c>
      <c r="C9" t="s">
        <v>74</v>
      </c>
    </row>
    <row r="10" spans="1:12" x14ac:dyDescent="0.2">
      <c r="A10" s="14"/>
      <c r="B10" s="14"/>
      <c r="C10" s="13" t="s">
        <v>75</v>
      </c>
      <c r="D10" s="13" t="s">
        <v>76</v>
      </c>
      <c r="E10" s="13" t="s">
        <v>77</v>
      </c>
      <c r="F10" s="13" t="s">
        <v>78</v>
      </c>
      <c r="G10" s="13" t="s">
        <v>79</v>
      </c>
      <c r="H10" s="13" t="s">
        <v>80</v>
      </c>
      <c r="I10" s="13" t="s">
        <v>81</v>
      </c>
    </row>
    <row r="11" spans="1:12" x14ac:dyDescent="0.2">
      <c r="A11" s="14"/>
      <c r="B11" s="14"/>
      <c r="C11" s="11" t="s">
        <v>82</v>
      </c>
      <c r="D11" s="11">
        <v>3.9846362256106438E-2</v>
      </c>
      <c r="E11" s="11">
        <v>1</v>
      </c>
      <c r="F11" s="11">
        <v>3.9846362256106438E-2</v>
      </c>
      <c r="G11" s="11">
        <v>53.329158893579162</v>
      </c>
      <c r="H11" s="24">
        <v>5.9802813734766401E-6</v>
      </c>
      <c r="I11" s="11">
        <v>4.6671927318268525</v>
      </c>
    </row>
    <row r="12" spans="1:12" x14ac:dyDescent="0.2">
      <c r="A12" s="14"/>
      <c r="B12" s="14"/>
      <c r="C12" s="11" t="s">
        <v>83</v>
      </c>
      <c r="D12" s="11">
        <v>9.7133110680234502E-3</v>
      </c>
      <c r="E12" s="11">
        <v>13</v>
      </c>
      <c r="F12" s="11">
        <v>7.4717777446334233E-4</v>
      </c>
      <c r="G12" s="11"/>
      <c r="H12" s="11"/>
      <c r="I12" s="11"/>
    </row>
    <row r="13" spans="1:12" x14ac:dyDescent="0.2">
      <c r="A13" s="14"/>
      <c r="B13" s="14"/>
      <c r="C13" s="11"/>
      <c r="D13" s="11"/>
      <c r="E13" s="11"/>
      <c r="F13" s="11"/>
      <c r="G13" s="11"/>
      <c r="H13" s="11"/>
      <c r="I13" s="11"/>
    </row>
    <row r="14" spans="1:12" ht="17" thickBot="1" x14ac:dyDescent="0.25">
      <c r="A14" s="14"/>
      <c r="B14" s="14"/>
      <c r="C14" s="12" t="s">
        <v>84</v>
      </c>
      <c r="D14" s="12">
        <v>4.9559673324129888E-2</v>
      </c>
      <c r="E14" s="12">
        <v>14</v>
      </c>
      <c r="F14" s="12"/>
      <c r="G14" s="12"/>
      <c r="H14" s="12"/>
      <c r="I14" s="12"/>
    </row>
    <row r="15" spans="1:12" x14ac:dyDescent="0.2">
      <c r="A15" s="14"/>
      <c r="B15" s="14"/>
      <c r="C15" s="14"/>
      <c r="D15" s="14"/>
      <c r="E15" s="14"/>
      <c r="F15" s="14"/>
      <c r="G15" s="14"/>
      <c r="H15" s="14"/>
      <c r="I15" s="14"/>
    </row>
    <row r="16" spans="1:12" x14ac:dyDescent="0.2">
      <c r="A16" s="14"/>
      <c r="B16" s="14"/>
      <c r="C16" s="14"/>
      <c r="D16" s="14"/>
      <c r="E16" s="14"/>
      <c r="F16" s="14"/>
      <c r="G16" s="14"/>
      <c r="H16" s="14"/>
      <c r="I16" s="14"/>
    </row>
    <row r="17" spans="1:9" x14ac:dyDescent="0.2">
      <c r="A17" s="20" t="s">
        <v>4</v>
      </c>
      <c r="B17" s="20" t="s">
        <v>5</v>
      </c>
      <c r="C17" t="s">
        <v>67</v>
      </c>
    </row>
    <row r="18" spans="1:9" x14ac:dyDescent="0.2">
      <c r="A18" s="16">
        <v>0.25849244300000002</v>
      </c>
      <c r="B18" s="16">
        <v>0.47206506364922207</v>
      </c>
    </row>
    <row r="19" spans="1:9" ht="17" thickBot="1" x14ac:dyDescent="0.25">
      <c r="A19" s="17">
        <v>0.2408123292613783</v>
      </c>
      <c r="B19" s="17">
        <v>0.46872450367147134</v>
      </c>
      <c r="C19" t="s">
        <v>68</v>
      </c>
    </row>
    <row r="20" spans="1:9" x14ac:dyDescent="0.2">
      <c r="A20" s="16">
        <v>0.24094728800000001</v>
      </c>
      <c r="B20" s="16">
        <v>0.40111123972682028</v>
      </c>
      <c r="C20" s="13" t="s">
        <v>69</v>
      </c>
      <c r="D20" s="13" t="s">
        <v>70</v>
      </c>
      <c r="E20" s="13" t="s">
        <v>71</v>
      </c>
      <c r="F20" s="13" t="s">
        <v>72</v>
      </c>
      <c r="G20" s="13" t="s">
        <v>73</v>
      </c>
    </row>
    <row r="21" spans="1:9" x14ac:dyDescent="0.2">
      <c r="A21" s="16">
        <v>0.34882198952879584</v>
      </c>
      <c r="B21" s="17">
        <v>0.42220186287982897</v>
      </c>
      <c r="C21" s="11" t="s">
        <v>4</v>
      </c>
      <c r="D21" s="11">
        <v>10</v>
      </c>
      <c r="E21" s="11">
        <v>2.9465014662214446</v>
      </c>
      <c r="F21" s="11">
        <v>0.29465014662214445</v>
      </c>
      <c r="G21" s="11">
        <v>2.3026254977856178E-3</v>
      </c>
    </row>
    <row r="22" spans="1:9" ht="17" thickBot="1" x14ac:dyDescent="0.25">
      <c r="A22" s="16">
        <v>0.27511344884488453</v>
      </c>
      <c r="B22" s="17">
        <v>0.40279564359831921</v>
      </c>
      <c r="C22" s="12" t="s">
        <v>5</v>
      </c>
      <c r="D22" s="12">
        <v>8</v>
      </c>
      <c r="E22" s="12">
        <v>3.5258545644374921</v>
      </c>
      <c r="F22" s="12">
        <v>0.44073182055468652</v>
      </c>
      <c r="G22" s="12">
        <v>9.4662366121704765E-4</v>
      </c>
    </row>
    <row r="23" spans="1:9" x14ac:dyDescent="0.2">
      <c r="A23" s="16">
        <v>0.36322849213691022</v>
      </c>
      <c r="B23" s="16">
        <v>0.47535177098495873</v>
      </c>
    </row>
    <row r="24" spans="1:9" x14ac:dyDescent="0.2">
      <c r="A24" s="16">
        <v>0.28083823600914082</v>
      </c>
      <c r="B24" s="16">
        <v>0.42939523879934938</v>
      </c>
    </row>
    <row r="25" spans="1:9" ht="17" thickBot="1" x14ac:dyDescent="0.25">
      <c r="A25" s="16">
        <v>0.26063511084481727</v>
      </c>
      <c r="B25" s="16">
        <v>0.45420924112752192</v>
      </c>
      <c r="C25" t="s">
        <v>74</v>
      </c>
    </row>
    <row r="26" spans="1:9" x14ac:dyDescent="0.2">
      <c r="A26" s="16">
        <v>0.32525615500412763</v>
      </c>
      <c r="B26" s="14"/>
      <c r="C26" s="13" t="s">
        <v>75</v>
      </c>
      <c r="D26" s="13" t="s">
        <v>76</v>
      </c>
      <c r="E26" s="13" t="s">
        <v>77</v>
      </c>
      <c r="F26" s="13" t="s">
        <v>78</v>
      </c>
      <c r="G26" s="13" t="s">
        <v>79</v>
      </c>
      <c r="H26" s="13" t="s">
        <v>80</v>
      </c>
      <c r="I26" s="13" t="s">
        <v>81</v>
      </c>
    </row>
    <row r="27" spans="1:9" x14ac:dyDescent="0.2">
      <c r="A27" s="16">
        <v>0.35235597359139004</v>
      </c>
      <c r="B27" s="14"/>
      <c r="C27" s="11" t="s">
        <v>82</v>
      </c>
      <c r="D27" s="11">
        <v>9.4843802039704564E-2</v>
      </c>
      <c r="E27" s="11">
        <v>1</v>
      </c>
      <c r="F27" s="11">
        <v>9.4843802039704564E-2</v>
      </c>
      <c r="G27" s="11">
        <v>55.484501061525478</v>
      </c>
      <c r="H27" s="24">
        <v>1.3824733269358887E-6</v>
      </c>
      <c r="I27" s="11">
        <v>4.4939984776663584</v>
      </c>
    </row>
    <row r="28" spans="1:9" x14ac:dyDescent="0.2">
      <c r="A28" s="14"/>
      <c r="B28" s="14"/>
      <c r="C28" s="11" t="s">
        <v>83</v>
      </c>
      <c r="D28" s="11">
        <v>2.7349995108589903E-2</v>
      </c>
      <c r="E28" s="11">
        <v>16</v>
      </c>
      <c r="F28" s="11">
        <v>1.7093746942868689E-3</v>
      </c>
      <c r="G28" s="11"/>
      <c r="H28" s="11"/>
      <c r="I28" s="11"/>
    </row>
    <row r="29" spans="1:9" x14ac:dyDescent="0.2">
      <c r="A29" s="14"/>
      <c r="B29" s="14"/>
      <c r="C29" s="11"/>
      <c r="D29" s="11"/>
      <c r="E29" s="11"/>
      <c r="F29" s="11"/>
      <c r="G29" s="11"/>
      <c r="H29" s="11"/>
      <c r="I29" s="11"/>
    </row>
    <row r="30" spans="1:9" ht="17" thickBot="1" x14ac:dyDescent="0.25">
      <c r="A30" s="14"/>
      <c r="B30" s="14"/>
      <c r="C30" s="12" t="s">
        <v>84</v>
      </c>
      <c r="D30" s="12">
        <v>0.12219379714829447</v>
      </c>
      <c r="E30" s="12">
        <v>17</v>
      </c>
      <c r="F30" s="12"/>
      <c r="G30" s="12"/>
      <c r="H30" s="12"/>
      <c r="I30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EFB9C-521A-0A43-8847-27158ED396F2}">
  <dimension ref="A1:AB75"/>
  <sheetViews>
    <sheetView topLeftCell="A15" zoomScale="99" workbookViewId="0">
      <selection activeCell="H29" sqref="H29"/>
    </sheetView>
  </sheetViews>
  <sheetFormatPr baseColWidth="10" defaultRowHeight="16" x14ac:dyDescent="0.2"/>
  <sheetData>
    <row r="1" spans="1:28" s="21" customFormat="1" x14ac:dyDescent="0.2">
      <c r="A1" s="20" t="s">
        <v>3</v>
      </c>
      <c r="B1" s="20" t="s">
        <v>6</v>
      </c>
      <c r="C1" s="20" t="s">
        <v>9</v>
      </c>
      <c r="D1" s="20" t="s">
        <v>12</v>
      </c>
      <c r="E1" s="20" t="s">
        <v>15</v>
      </c>
      <c r="F1" s="20" t="s">
        <v>18</v>
      </c>
      <c r="G1" s="23"/>
      <c r="H1" t="s">
        <v>94</v>
      </c>
      <c r="I1" s="14" t="s">
        <v>93</v>
      </c>
      <c r="J1" s="20" t="s">
        <v>3</v>
      </c>
      <c r="K1" s="20" t="s">
        <v>15</v>
      </c>
      <c r="L1" t="s">
        <v>67</v>
      </c>
      <c r="M1"/>
      <c r="N1"/>
      <c r="O1"/>
      <c r="P1"/>
      <c r="Q1"/>
      <c r="R1"/>
      <c r="S1" s="22"/>
      <c r="T1" s="22"/>
      <c r="U1" s="22"/>
      <c r="V1" s="22"/>
      <c r="W1" s="22"/>
      <c r="X1" s="22"/>
      <c r="Y1" s="22"/>
      <c r="Z1" s="22"/>
      <c r="AA1" s="22"/>
      <c r="AB1" s="22"/>
    </row>
    <row r="2" spans="1:28" x14ac:dyDescent="0.2">
      <c r="A2" s="16">
        <v>0.32617135563473909</v>
      </c>
      <c r="B2" s="17">
        <v>0.16594195</v>
      </c>
      <c r="C2" s="17">
        <v>0.193825416</v>
      </c>
      <c r="D2" s="17">
        <v>5.8088134E-2</v>
      </c>
      <c r="E2" s="17">
        <v>5.4205473999999997E-2</v>
      </c>
      <c r="F2" s="17">
        <v>4.2029650000000003E-3</v>
      </c>
      <c r="G2" s="29"/>
      <c r="H2" t="s">
        <v>95</v>
      </c>
      <c r="I2" s="14" t="s">
        <v>96</v>
      </c>
      <c r="J2" s="16">
        <v>0.32617135563473909</v>
      </c>
      <c r="K2" s="17">
        <v>5.4205473999999997E-2</v>
      </c>
    </row>
    <row r="3" spans="1:28" ht="17" thickBot="1" x14ac:dyDescent="0.25">
      <c r="A3" s="16">
        <v>0.36667374531039854</v>
      </c>
      <c r="B3" s="17">
        <v>8.5888426000000004E-2</v>
      </c>
      <c r="C3" s="17">
        <v>0.121587163</v>
      </c>
      <c r="D3" s="17">
        <v>2.7053921000000002E-2</v>
      </c>
      <c r="E3" s="17">
        <v>8.5613559999999991E-3</v>
      </c>
      <c r="F3" s="17">
        <v>4.2380523000000003E-2</v>
      </c>
      <c r="G3" s="28"/>
      <c r="H3" t="s">
        <v>98</v>
      </c>
      <c r="I3" s="14" t="s">
        <v>97</v>
      </c>
      <c r="J3" s="16">
        <v>0.36667374531039854</v>
      </c>
      <c r="K3" s="17">
        <v>8.5613559999999991E-3</v>
      </c>
      <c r="L3" t="s">
        <v>68</v>
      </c>
    </row>
    <row r="4" spans="1:28" x14ac:dyDescent="0.2">
      <c r="A4" s="16">
        <v>0.31224468954248363</v>
      </c>
      <c r="B4" s="17">
        <v>0.16846894800000001</v>
      </c>
      <c r="C4" s="17">
        <v>0.158600721</v>
      </c>
      <c r="D4" s="17">
        <v>5.4659339000000001E-2</v>
      </c>
      <c r="E4" s="17">
        <v>3.6280930000000002E-3</v>
      </c>
      <c r="F4" s="17">
        <v>1.0277272E-2</v>
      </c>
      <c r="G4" s="27"/>
      <c r="H4" t="s">
        <v>85</v>
      </c>
      <c r="I4" s="15" t="s">
        <v>92</v>
      </c>
      <c r="J4" s="16">
        <v>0.31224468954248363</v>
      </c>
      <c r="K4" s="17">
        <v>3.6280930000000002E-3</v>
      </c>
      <c r="L4" s="13" t="s">
        <v>69</v>
      </c>
      <c r="M4" s="13" t="s">
        <v>70</v>
      </c>
      <c r="N4" s="13" t="s">
        <v>71</v>
      </c>
      <c r="O4" s="13" t="s">
        <v>72</v>
      </c>
      <c r="P4" s="13" t="s">
        <v>73</v>
      </c>
    </row>
    <row r="5" spans="1:28" x14ac:dyDescent="0.2">
      <c r="A5" s="16">
        <v>0.31558279858251126</v>
      </c>
      <c r="B5" s="17">
        <v>0.12363379200000001</v>
      </c>
      <c r="C5" s="17">
        <v>0.14504307599999999</v>
      </c>
      <c r="D5" s="17">
        <v>9.8366979999999996E-3</v>
      </c>
      <c r="E5" s="17">
        <v>8.5302073940486806E-2</v>
      </c>
      <c r="F5" s="17">
        <v>1.1428753E-2</v>
      </c>
      <c r="J5" s="16">
        <v>0.31558279858251126</v>
      </c>
      <c r="K5" s="17">
        <v>8.5302073940486806E-2</v>
      </c>
      <c r="L5" s="11" t="s">
        <v>3</v>
      </c>
      <c r="M5" s="11">
        <v>7</v>
      </c>
      <c r="N5" s="11">
        <v>2.3619467593455719</v>
      </c>
      <c r="O5" s="11">
        <v>0.33742096562079599</v>
      </c>
      <c r="P5" s="11">
        <v>5.1449090658401949E-4</v>
      </c>
    </row>
    <row r="6" spans="1:28" ht="17" thickBot="1" x14ac:dyDescent="0.25">
      <c r="A6" s="16">
        <v>0.3330730362884704</v>
      </c>
      <c r="B6" s="16">
        <v>6.2664601084430727E-2</v>
      </c>
      <c r="C6" s="17">
        <v>0.20153211549793759</v>
      </c>
      <c r="D6" s="15"/>
      <c r="E6" s="16">
        <v>1.6478252538800531E-2</v>
      </c>
      <c r="F6" s="17">
        <v>1.5178191973772126E-2</v>
      </c>
      <c r="J6" s="16">
        <v>0.3330730362884704</v>
      </c>
      <c r="K6" s="16">
        <v>1.6478252538800531E-2</v>
      </c>
      <c r="L6" s="12" t="s">
        <v>15</v>
      </c>
      <c r="M6" s="12">
        <v>8</v>
      </c>
      <c r="N6" s="12">
        <v>0.27017794057514066</v>
      </c>
      <c r="O6" s="12">
        <v>3.3772242571892583E-2</v>
      </c>
      <c r="P6" s="12">
        <v>8.5518637311075222E-4</v>
      </c>
    </row>
    <row r="7" spans="1:28" x14ac:dyDescent="0.2">
      <c r="A7" s="16">
        <v>0.33963347528589882</v>
      </c>
      <c r="B7" s="15"/>
      <c r="C7" s="17">
        <v>5.9124188423815394E-2</v>
      </c>
      <c r="D7" s="15"/>
      <c r="E7" s="16">
        <v>6.0401700630406063E-2</v>
      </c>
      <c r="F7" s="17">
        <v>1.6624248659771412E-2</v>
      </c>
      <c r="G7" s="15"/>
      <c r="J7" s="16">
        <v>0.33963347528589882</v>
      </c>
      <c r="K7" s="16">
        <v>6.0401700630406063E-2</v>
      </c>
    </row>
    <row r="8" spans="1:28" x14ac:dyDescent="0.2">
      <c r="A8" s="16">
        <v>0.36856765870107022</v>
      </c>
      <c r="B8" s="15"/>
      <c r="C8" s="15"/>
      <c r="D8" s="15"/>
      <c r="E8" s="16">
        <v>2.4297851615347144E-2</v>
      </c>
      <c r="F8" s="17">
        <v>1.8745453528062228E-2</v>
      </c>
      <c r="G8" s="15"/>
      <c r="J8" s="16">
        <v>0.36856765870107022</v>
      </c>
      <c r="K8" s="16">
        <v>2.4297851615347144E-2</v>
      </c>
    </row>
    <row r="9" spans="1:28" ht="17" thickBot="1" x14ac:dyDescent="0.25">
      <c r="A9" s="16"/>
      <c r="B9" s="14"/>
      <c r="C9" s="14"/>
      <c r="D9" s="14"/>
      <c r="E9" s="16">
        <v>1.7303138850100153E-2</v>
      </c>
      <c r="F9" s="17">
        <v>3.341119841438378E-2</v>
      </c>
      <c r="G9" s="14"/>
      <c r="J9" s="16"/>
      <c r="K9" s="16">
        <v>1.7303138850100153E-2</v>
      </c>
      <c r="L9" t="s">
        <v>74</v>
      </c>
    </row>
    <row r="10" spans="1:28" x14ac:dyDescent="0.2">
      <c r="A10" s="16"/>
      <c r="B10" s="14"/>
      <c r="C10" s="14"/>
      <c r="D10" s="14"/>
      <c r="E10" s="14"/>
      <c r="F10" s="17">
        <v>4.5347129079644777E-3</v>
      </c>
      <c r="G10" s="14"/>
      <c r="L10" s="13" t="s">
        <v>75</v>
      </c>
      <c r="M10" s="13" t="s">
        <v>76</v>
      </c>
      <c r="N10" s="13" t="s">
        <v>77</v>
      </c>
      <c r="O10" s="13" t="s">
        <v>78</v>
      </c>
      <c r="P10" s="13" t="s">
        <v>79</v>
      </c>
      <c r="Q10" s="13" t="s">
        <v>80</v>
      </c>
      <c r="R10" s="13" t="s">
        <v>81</v>
      </c>
    </row>
    <row r="11" spans="1:28" x14ac:dyDescent="0.2">
      <c r="A11" s="16"/>
      <c r="B11" s="14"/>
      <c r="C11" s="14"/>
      <c r="D11" s="14"/>
      <c r="E11" s="14"/>
      <c r="F11" s="17">
        <v>4.3835214777891762E-2</v>
      </c>
      <c r="G11" s="14"/>
      <c r="L11" s="11" t="s">
        <v>82</v>
      </c>
      <c r="M11" s="11">
        <v>0.3442228421677907</v>
      </c>
      <c r="N11" s="11">
        <v>1</v>
      </c>
      <c r="O11" s="11">
        <v>0.3442228421677907</v>
      </c>
      <c r="P11" s="11">
        <v>493.19669610012488</v>
      </c>
      <c r="Q11" s="24">
        <v>1.0094163150788526E-11</v>
      </c>
      <c r="R11" s="11">
        <v>4.6671927318268525</v>
      </c>
    </row>
    <row r="12" spans="1:28" x14ac:dyDescent="0.2">
      <c r="A12" s="16"/>
      <c r="B12" s="14"/>
      <c r="C12" s="14"/>
      <c r="D12" s="14"/>
      <c r="E12" s="14"/>
      <c r="F12" s="14"/>
      <c r="G12" s="14"/>
      <c r="L12" s="11" t="s">
        <v>83</v>
      </c>
      <c r="M12" s="11">
        <v>9.0732500512793798E-3</v>
      </c>
      <c r="N12" s="11">
        <v>13</v>
      </c>
      <c r="O12" s="11">
        <v>6.9794231163687538E-4</v>
      </c>
      <c r="P12" s="11"/>
      <c r="Q12" s="11"/>
      <c r="R12" s="11"/>
    </row>
    <row r="13" spans="1:28" x14ac:dyDescent="0.2">
      <c r="A13" t="s">
        <v>67</v>
      </c>
      <c r="L13" s="11"/>
      <c r="M13" s="11"/>
      <c r="N13" s="11"/>
      <c r="O13" s="11"/>
      <c r="P13" s="11"/>
      <c r="Q13" s="11"/>
      <c r="R13" s="11"/>
    </row>
    <row r="14" spans="1:28" ht="17" thickBot="1" x14ac:dyDescent="0.25">
      <c r="L14" s="12" t="s">
        <v>84</v>
      </c>
      <c r="M14" s="12">
        <v>0.3532960922190701</v>
      </c>
      <c r="N14" s="12">
        <v>14</v>
      </c>
      <c r="O14" s="12"/>
      <c r="P14" s="12"/>
      <c r="Q14" s="12"/>
      <c r="R14" s="12"/>
    </row>
    <row r="15" spans="1:28" ht="17" thickBot="1" x14ac:dyDescent="0.25">
      <c r="A15" t="s">
        <v>68</v>
      </c>
    </row>
    <row r="16" spans="1:28" x14ac:dyDescent="0.2">
      <c r="A16" s="13" t="s">
        <v>69</v>
      </c>
      <c r="B16" s="13" t="s">
        <v>70</v>
      </c>
      <c r="C16" s="13" t="s">
        <v>71</v>
      </c>
      <c r="D16" s="13" t="s">
        <v>72</v>
      </c>
      <c r="E16" s="13" t="s">
        <v>73</v>
      </c>
      <c r="J16" s="20" t="s">
        <v>6</v>
      </c>
      <c r="K16" s="20" t="s">
        <v>15</v>
      </c>
      <c r="L16" t="s">
        <v>67</v>
      </c>
    </row>
    <row r="17" spans="1:18" x14ac:dyDescent="0.2">
      <c r="A17" s="18" t="s">
        <v>3</v>
      </c>
      <c r="B17" s="11">
        <v>7</v>
      </c>
      <c r="C17" s="11">
        <v>2.3619467593455719</v>
      </c>
      <c r="D17" s="11">
        <v>0.33742096562079599</v>
      </c>
      <c r="E17" s="11">
        <v>5.1449090658401949E-4</v>
      </c>
      <c r="J17" s="17">
        <v>0.16594195</v>
      </c>
      <c r="K17" s="17">
        <v>5.4205473999999997E-2</v>
      </c>
    </row>
    <row r="18" spans="1:18" ht="17" thickBot="1" x14ac:dyDescent="0.25">
      <c r="A18" s="19" t="s">
        <v>6</v>
      </c>
      <c r="B18" s="12">
        <v>5</v>
      </c>
      <c r="C18" s="12">
        <v>0.60659771708443078</v>
      </c>
      <c r="D18" s="12">
        <v>0.12131954341688615</v>
      </c>
      <c r="E18" s="12">
        <v>2.2288369024370432E-3</v>
      </c>
      <c r="J18" s="17">
        <v>8.5888426000000004E-2</v>
      </c>
      <c r="K18" s="17">
        <v>8.5613559999999991E-3</v>
      </c>
      <c r="L18" t="s">
        <v>68</v>
      </c>
    </row>
    <row r="19" spans="1:18" x14ac:dyDescent="0.2">
      <c r="J19" s="17">
        <v>0.16846894800000001</v>
      </c>
      <c r="K19" s="17">
        <v>3.6280930000000002E-3</v>
      </c>
      <c r="L19" s="13" t="s">
        <v>69</v>
      </c>
      <c r="M19" s="13" t="s">
        <v>70</v>
      </c>
      <c r="N19" s="13" t="s">
        <v>71</v>
      </c>
      <c r="O19" s="13" t="s">
        <v>72</v>
      </c>
      <c r="P19" s="13" t="s">
        <v>73</v>
      </c>
    </row>
    <row r="20" spans="1:18" x14ac:dyDescent="0.2">
      <c r="J20" s="17">
        <v>0.12363379200000001</v>
      </c>
      <c r="K20" s="17">
        <v>8.5302073940486806E-2</v>
      </c>
      <c r="L20" s="11" t="s">
        <v>6</v>
      </c>
      <c r="M20" s="11">
        <v>5</v>
      </c>
      <c r="N20" s="11">
        <v>0.60659771708443078</v>
      </c>
      <c r="O20" s="11">
        <v>0.12131954341688615</v>
      </c>
      <c r="P20" s="11">
        <v>2.2288369024370432E-3</v>
      </c>
    </row>
    <row r="21" spans="1:18" ht="17" thickBot="1" x14ac:dyDescent="0.25">
      <c r="A21" t="s">
        <v>74</v>
      </c>
      <c r="J21" s="16">
        <v>6.2664601084430727E-2</v>
      </c>
      <c r="K21" s="16">
        <v>1.6478252538800531E-2</v>
      </c>
      <c r="L21" s="12" t="s">
        <v>15</v>
      </c>
      <c r="M21" s="12">
        <v>8</v>
      </c>
      <c r="N21" s="12">
        <v>0.27017794057514066</v>
      </c>
      <c r="O21" s="12">
        <v>3.3772242571892583E-2</v>
      </c>
      <c r="P21" s="12">
        <v>8.5518637311075222E-4</v>
      </c>
    </row>
    <row r="22" spans="1:18" x14ac:dyDescent="0.2">
      <c r="A22" s="13" t="s">
        <v>75</v>
      </c>
      <c r="B22" s="13" t="s">
        <v>76</v>
      </c>
      <c r="C22" s="13" t="s">
        <v>77</v>
      </c>
      <c r="D22" s="13" t="s">
        <v>78</v>
      </c>
      <c r="E22" s="13" t="s">
        <v>79</v>
      </c>
      <c r="F22" s="13" t="s">
        <v>80</v>
      </c>
      <c r="G22" s="13" t="s">
        <v>81</v>
      </c>
      <c r="J22" s="15"/>
      <c r="K22" s="16">
        <v>6.0401700630406063E-2</v>
      </c>
    </row>
    <row r="23" spans="1:18" x14ac:dyDescent="0.2">
      <c r="A23" s="11" t="s">
        <v>82</v>
      </c>
      <c r="B23" s="11">
        <v>0.13620782197911147</v>
      </c>
      <c r="C23" s="11">
        <v>1</v>
      </c>
      <c r="D23" s="11">
        <v>0.13620782197911147</v>
      </c>
      <c r="E23" s="11">
        <v>113.48483279001164</v>
      </c>
      <c r="F23" s="24">
        <v>8.8762308783855455E-7</v>
      </c>
      <c r="G23" s="11">
        <v>4.9646027437307128</v>
      </c>
      <c r="J23" s="15"/>
      <c r="K23" s="16">
        <v>2.4297851615347144E-2</v>
      </c>
    </row>
    <row r="24" spans="1:18" ht="17" thickBot="1" x14ac:dyDescent="0.25">
      <c r="A24" s="11" t="s">
        <v>83</v>
      </c>
      <c r="B24" s="11">
        <v>1.2002293049252287E-2</v>
      </c>
      <c r="C24" s="11">
        <v>10</v>
      </c>
      <c r="D24" s="11">
        <v>1.2002293049252287E-3</v>
      </c>
      <c r="E24" s="11"/>
      <c r="F24" s="11"/>
      <c r="G24" s="11"/>
      <c r="J24" s="16"/>
      <c r="K24" s="16">
        <v>1.7303138850100153E-2</v>
      </c>
      <c r="L24" t="s">
        <v>74</v>
      </c>
    </row>
    <row r="25" spans="1:18" x14ac:dyDescent="0.2">
      <c r="A25" s="11"/>
      <c r="B25" s="11"/>
      <c r="C25" s="11"/>
      <c r="D25" s="11"/>
      <c r="E25" s="11"/>
      <c r="F25" s="11"/>
      <c r="G25" s="11"/>
      <c r="L25" s="13" t="s">
        <v>75</v>
      </c>
      <c r="M25" s="13" t="s">
        <v>76</v>
      </c>
      <c r="N25" s="13" t="s">
        <v>77</v>
      </c>
      <c r="O25" s="13" t="s">
        <v>78</v>
      </c>
      <c r="P25" s="13" t="s">
        <v>79</v>
      </c>
      <c r="Q25" s="13" t="s">
        <v>80</v>
      </c>
      <c r="R25" s="13" t="s">
        <v>81</v>
      </c>
    </row>
    <row r="26" spans="1:18" ht="17" thickBot="1" x14ac:dyDescent="0.25">
      <c r="A26" s="12" t="s">
        <v>84</v>
      </c>
      <c r="B26" s="12">
        <v>0.14821011502836376</v>
      </c>
      <c r="C26" s="12">
        <v>11</v>
      </c>
      <c r="D26" s="12"/>
      <c r="E26" s="12"/>
      <c r="F26" s="12"/>
      <c r="G26" s="12"/>
      <c r="L26" s="11" t="s">
        <v>82</v>
      </c>
      <c r="M26" s="11">
        <v>2.3583168877673262E-2</v>
      </c>
      <c r="N26" s="11">
        <v>1</v>
      </c>
      <c r="O26" s="11">
        <v>2.3583168877673262E-2</v>
      </c>
      <c r="P26" s="11">
        <v>17.408462752856092</v>
      </c>
      <c r="Q26" s="32">
        <v>1.5565409314331746E-3</v>
      </c>
      <c r="R26" s="11">
        <v>4.8443356749436166</v>
      </c>
    </row>
    <row r="27" spans="1:18" x14ac:dyDescent="0.2">
      <c r="G27" s="14"/>
      <c r="L27" s="11" t="s">
        <v>83</v>
      </c>
      <c r="M27" s="11">
        <v>1.4901652221523433E-2</v>
      </c>
      <c r="N27" s="11">
        <v>11</v>
      </c>
      <c r="O27" s="11">
        <v>1.3546956565021302E-3</v>
      </c>
      <c r="P27" s="11"/>
      <c r="Q27" s="11"/>
      <c r="R27" s="11"/>
    </row>
    <row r="28" spans="1:18" x14ac:dyDescent="0.2">
      <c r="A28" t="s">
        <v>67</v>
      </c>
      <c r="L28" s="11"/>
      <c r="M28" s="11"/>
      <c r="N28" s="11"/>
      <c r="O28" s="11"/>
      <c r="P28" s="11"/>
      <c r="Q28" s="11"/>
      <c r="R28" s="11"/>
    </row>
    <row r="29" spans="1:18" ht="17" thickBot="1" x14ac:dyDescent="0.25">
      <c r="L29" s="12" t="s">
        <v>84</v>
      </c>
      <c r="M29" s="12">
        <v>3.8484821099196695E-2</v>
      </c>
      <c r="N29" s="12">
        <v>12</v>
      </c>
      <c r="O29" s="12"/>
      <c r="P29" s="12"/>
      <c r="Q29" s="12"/>
      <c r="R29" s="12"/>
    </row>
    <row r="31" spans="1:18" x14ac:dyDescent="0.2">
      <c r="J31" s="20" t="s">
        <v>9</v>
      </c>
      <c r="K31" s="20" t="s">
        <v>15</v>
      </c>
      <c r="L31" t="s">
        <v>67</v>
      </c>
    </row>
    <row r="32" spans="1:18" x14ac:dyDescent="0.2">
      <c r="A32" t="s">
        <v>67</v>
      </c>
      <c r="J32" s="17">
        <v>0.193825416</v>
      </c>
      <c r="K32" s="17">
        <v>5.4205473999999997E-2</v>
      </c>
    </row>
    <row r="33" spans="1:18" ht="17" thickBot="1" x14ac:dyDescent="0.25">
      <c r="J33" s="17">
        <v>0.121587163</v>
      </c>
      <c r="K33" s="17">
        <v>8.5613559999999991E-3</v>
      </c>
      <c r="L33" t="s">
        <v>68</v>
      </c>
    </row>
    <row r="34" spans="1:18" ht="17" thickBot="1" x14ac:dyDescent="0.25">
      <c r="A34" t="s">
        <v>68</v>
      </c>
      <c r="J34" s="17">
        <v>0.158600721</v>
      </c>
      <c r="K34" s="17">
        <v>3.6280930000000002E-3</v>
      </c>
      <c r="L34" s="13" t="s">
        <v>69</v>
      </c>
      <c r="M34" s="13" t="s">
        <v>70</v>
      </c>
      <c r="N34" s="13" t="s">
        <v>71</v>
      </c>
      <c r="O34" s="13" t="s">
        <v>72</v>
      </c>
      <c r="P34" s="13" t="s">
        <v>73</v>
      </c>
    </row>
    <row r="35" spans="1:18" x14ac:dyDescent="0.2">
      <c r="A35" s="13" t="s">
        <v>69</v>
      </c>
      <c r="B35" s="13" t="s">
        <v>70</v>
      </c>
      <c r="C35" s="13" t="s">
        <v>71</v>
      </c>
      <c r="D35" s="13" t="s">
        <v>72</v>
      </c>
      <c r="E35" s="13" t="s">
        <v>73</v>
      </c>
      <c r="J35" s="17">
        <v>0.14504307599999999</v>
      </c>
      <c r="K35" s="17">
        <v>8.5302073940486806E-2</v>
      </c>
      <c r="L35" s="11" t="s">
        <v>9</v>
      </c>
      <c r="M35" s="11">
        <v>6</v>
      </c>
      <c r="N35" s="11">
        <v>0.87971267992175295</v>
      </c>
      <c r="O35" s="11">
        <v>0.14661877998695882</v>
      </c>
      <c r="P35" s="11">
        <v>2.7343752111773367E-3</v>
      </c>
    </row>
    <row r="36" spans="1:18" ht="17" thickBot="1" x14ac:dyDescent="0.25">
      <c r="A36" s="18" t="s">
        <v>6</v>
      </c>
      <c r="B36" s="11">
        <v>5</v>
      </c>
      <c r="C36" s="11">
        <v>0.60659771708443078</v>
      </c>
      <c r="D36" s="11">
        <v>0.12131954341688615</v>
      </c>
      <c r="E36" s="11">
        <v>2.2288369024370432E-3</v>
      </c>
      <c r="J36" s="17">
        <v>0.20153211549793759</v>
      </c>
      <c r="K36" s="16">
        <v>1.6478252538800531E-2</v>
      </c>
      <c r="L36" s="12" t="s">
        <v>15</v>
      </c>
      <c r="M36" s="12">
        <v>8</v>
      </c>
      <c r="N36" s="12">
        <v>0.27017794057514066</v>
      </c>
      <c r="O36" s="12">
        <v>3.3772242571892583E-2</v>
      </c>
      <c r="P36" s="12">
        <v>8.5518637311075222E-4</v>
      </c>
    </row>
    <row r="37" spans="1:18" x14ac:dyDescent="0.2">
      <c r="A37" s="18" t="s">
        <v>9</v>
      </c>
      <c r="B37" s="11">
        <v>6</v>
      </c>
      <c r="C37" s="11">
        <v>0.87971267992175295</v>
      </c>
      <c r="D37" s="11">
        <v>0.14661877998695882</v>
      </c>
      <c r="E37" s="11">
        <v>2.7343752111773367E-3</v>
      </c>
      <c r="J37" s="17">
        <v>5.9124188423815394E-2</v>
      </c>
      <c r="K37" s="16">
        <v>6.0401700630406063E-2</v>
      </c>
    </row>
    <row r="38" spans="1:18" ht="17" thickBot="1" x14ac:dyDescent="0.25">
      <c r="A38" s="19" t="s">
        <v>12</v>
      </c>
      <c r="B38" s="12">
        <v>4</v>
      </c>
      <c r="C38" s="12">
        <v>0.149638092</v>
      </c>
      <c r="D38" s="12">
        <v>3.7409523E-2</v>
      </c>
      <c r="E38" s="12">
        <v>5.308867587287356E-4</v>
      </c>
      <c r="J38" s="15"/>
      <c r="K38" s="16">
        <v>2.4297851615347144E-2</v>
      </c>
    </row>
    <row r="39" spans="1:18" ht="17" thickBot="1" x14ac:dyDescent="0.25">
      <c r="J39" s="16"/>
      <c r="K39" s="16">
        <v>1.7303138850100153E-2</v>
      </c>
      <c r="L39" t="s">
        <v>74</v>
      </c>
    </row>
    <row r="40" spans="1:18" x14ac:dyDescent="0.2">
      <c r="L40" s="13" t="s">
        <v>75</v>
      </c>
      <c r="M40" s="13" t="s">
        <v>76</v>
      </c>
      <c r="N40" s="13" t="s">
        <v>77</v>
      </c>
      <c r="O40" s="13" t="s">
        <v>78</v>
      </c>
      <c r="P40" s="13" t="s">
        <v>79</v>
      </c>
      <c r="Q40" s="13" t="s">
        <v>80</v>
      </c>
      <c r="R40" s="13" t="s">
        <v>81</v>
      </c>
    </row>
    <row r="41" spans="1:18" ht="17" thickBot="1" x14ac:dyDescent="0.25">
      <c r="A41" t="s">
        <v>74</v>
      </c>
      <c r="L41" s="11" t="s">
        <v>82</v>
      </c>
      <c r="M41" s="11">
        <v>4.3660597736811246E-2</v>
      </c>
      <c r="N41" s="11">
        <v>1</v>
      </c>
      <c r="O41" s="11">
        <v>4.3660597736811246E-2</v>
      </c>
      <c r="P41" s="11">
        <v>26.651864773203773</v>
      </c>
      <c r="Q41" s="24">
        <v>2.3604042672979803E-4</v>
      </c>
      <c r="R41" s="11">
        <v>4.7472253467225149</v>
      </c>
    </row>
    <row r="42" spans="1:18" x14ac:dyDescent="0.2">
      <c r="A42" s="13" t="s">
        <v>75</v>
      </c>
      <c r="B42" s="13" t="s">
        <v>76</v>
      </c>
      <c r="C42" s="13" t="s">
        <v>77</v>
      </c>
      <c r="D42" s="13" t="s">
        <v>78</v>
      </c>
      <c r="E42" s="13" t="s">
        <v>79</v>
      </c>
      <c r="F42" s="13" t="s">
        <v>80</v>
      </c>
      <c r="G42" s="13" t="s">
        <v>81</v>
      </c>
      <c r="L42" s="11" t="s">
        <v>83</v>
      </c>
      <c r="M42" s="11">
        <v>1.9658180667661951E-2</v>
      </c>
      <c r="N42" s="11">
        <v>12</v>
      </c>
      <c r="O42" s="11">
        <v>1.6381817223051626E-3</v>
      </c>
      <c r="P42" s="11"/>
      <c r="Q42" s="11"/>
      <c r="R42" s="11"/>
    </row>
    <row r="43" spans="1:18" x14ac:dyDescent="0.2">
      <c r="A43" s="11" t="s">
        <v>82</v>
      </c>
      <c r="B43" s="11">
        <v>2.9750617009169793E-2</v>
      </c>
      <c r="C43" s="11">
        <v>2</v>
      </c>
      <c r="D43" s="11">
        <v>1.4875308504584897E-2</v>
      </c>
      <c r="E43" s="11">
        <v>7.3823225324205213</v>
      </c>
      <c r="F43" s="30">
        <v>8.123039137555195E-3</v>
      </c>
      <c r="G43" s="11">
        <v>3.8852938346523942</v>
      </c>
      <c r="L43" s="11"/>
      <c r="M43" s="11"/>
      <c r="N43" s="11"/>
      <c r="O43" s="11"/>
      <c r="P43" s="11"/>
      <c r="Q43" s="11"/>
      <c r="R43" s="11"/>
    </row>
    <row r="44" spans="1:18" ht="17" thickBot="1" x14ac:dyDescent="0.25">
      <c r="A44" s="11" t="s">
        <v>83</v>
      </c>
      <c r="B44" s="11">
        <v>2.4179883941821061E-2</v>
      </c>
      <c r="C44" s="11">
        <v>12</v>
      </c>
      <c r="D44" s="11">
        <v>2.0149903284850884E-3</v>
      </c>
      <c r="E44" s="11"/>
      <c r="F44" s="11"/>
      <c r="G44" s="11"/>
      <c r="L44" s="12" t="s">
        <v>84</v>
      </c>
      <c r="M44" s="12">
        <v>6.3318778404473197E-2</v>
      </c>
      <c r="N44" s="12">
        <v>13</v>
      </c>
      <c r="O44" s="12"/>
      <c r="P44" s="12"/>
      <c r="Q44" s="12"/>
      <c r="R44" s="12"/>
    </row>
    <row r="45" spans="1:18" x14ac:dyDescent="0.2">
      <c r="A45" s="11"/>
      <c r="B45" s="11"/>
      <c r="C45" s="11"/>
      <c r="D45" s="11"/>
      <c r="E45" s="11"/>
      <c r="F45" s="11"/>
      <c r="G45" s="11"/>
    </row>
    <row r="46" spans="1:18" ht="17" thickBot="1" x14ac:dyDescent="0.25">
      <c r="A46" s="12" t="s">
        <v>84</v>
      </c>
      <c r="B46" s="12">
        <v>5.3930500950990855E-2</v>
      </c>
      <c r="C46" s="12">
        <v>14</v>
      </c>
      <c r="D46" s="12"/>
      <c r="E46" s="12"/>
      <c r="F46" s="12"/>
      <c r="G46" s="12"/>
      <c r="J46" s="20" t="s">
        <v>12</v>
      </c>
      <c r="K46" s="20" t="s">
        <v>15</v>
      </c>
      <c r="L46" t="s">
        <v>67</v>
      </c>
    </row>
    <row r="47" spans="1:18" x14ac:dyDescent="0.2">
      <c r="A47" s="14"/>
      <c r="B47" s="14"/>
      <c r="C47" s="14"/>
      <c r="D47" s="14"/>
      <c r="E47" s="14"/>
      <c r="F47" s="14"/>
      <c r="G47" s="14"/>
      <c r="J47" s="17">
        <v>5.8088134E-2</v>
      </c>
      <c r="K47" s="17">
        <v>5.4205473999999997E-2</v>
      </c>
    </row>
    <row r="48" spans="1:18" ht="17" thickBot="1" x14ac:dyDescent="0.25">
      <c r="J48" s="17">
        <v>2.7053921000000002E-2</v>
      </c>
      <c r="K48" s="17">
        <v>8.5613559999999991E-3</v>
      </c>
      <c r="L48" t="s">
        <v>68</v>
      </c>
    </row>
    <row r="49" spans="1:23" x14ac:dyDescent="0.2">
      <c r="J49" s="17">
        <v>5.4659339000000001E-2</v>
      </c>
      <c r="K49" s="17">
        <v>3.6280930000000002E-3</v>
      </c>
      <c r="L49" s="13" t="s">
        <v>69</v>
      </c>
      <c r="M49" s="13" t="s">
        <v>70</v>
      </c>
      <c r="N49" s="13" t="s">
        <v>71</v>
      </c>
      <c r="O49" s="13" t="s">
        <v>72</v>
      </c>
      <c r="P49" s="13" t="s">
        <v>73</v>
      </c>
    </row>
    <row r="50" spans="1:23" x14ac:dyDescent="0.2">
      <c r="A50" t="s">
        <v>67</v>
      </c>
      <c r="J50" s="17">
        <v>9.8366979999999996E-3</v>
      </c>
      <c r="K50" s="17">
        <v>8.5302073940486806E-2</v>
      </c>
      <c r="L50" s="11" t="s">
        <v>12</v>
      </c>
      <c r="M50" s="11">
        <v>4</v>
      </c>
      <c r="N50" s="11">
        <v>0.149638092</v>
      </c>
      <c r="O50" s="11">
        <v>3.7409523E-2</v>
      </c>
      <c r="P50" s="11">
        <v>5.308867587287356E-4</v>
      </c>
    </row>
    <row r="51" spans="1:23" ht="17" thickBot="1" x14ac:dyDescent="0.25">
      <c r="J51" s="16"/>
      <c r="K51" s="16">
        <v>1.6478252538800531E-2</v>
      </c>
      <c r="L51" s="12" t="s">
        <v>15</v>
      </c>
      <c r="M51" s="12">
        <v>8</v>
      </c>
      <c r="N51" s="12">
        <v>0.27017794057514066</v>
      </c>
      <c r="O51" s="12">
        <v>3.3772242571892583E-2</v>
      </c>
      <c r="P51" s="12">
        <v>8.5518637311075222E-4</v>
      </c>
    </row>
    <row r="52" spans="1:23" ht="17" thickBot="1" x14ac:dyDescent="0.25">
      <c r="A52" t="s">
        <v>68</v>
      </c>
      <c r="J52" s="15"/>
      <c r="K52" s="16">
        <v>6.0401700630406063E-2</v>
      </c>
    </row>
    <row r="53" spans="1:23" x14ac:dyDescent="0.2">
      <c r="A53" s="13" t="s">
        <v>69</v>
      </c>
      <c r="B53" s="13" t="s">
        <v>70</v>
      </c>
      <c r="C53" s="13" t="s">
        <v>71</v>
      </c>
      <c r="D53" s="13" t="s">
        <v>72</v>
      </c>
      <c r="E53" s="13" t="s">
        <v>73</v>
      </c>
      <c r="J53" s="15"/>
      <c r="K53" s="16">
        <v>2.4297851615347144E-2</v>
      </c>
    </row>
    <row r="54" spans="1:23" ht="17" thickBot="1" x14ac:dyDescent="0.25">
      <c r="A54" s="18" t="s">
        <v>12</v>
      </c>
      <c r="B54" s="11">
        <v>4</v>
      </c>
      <c r="C54" s="11">
        <v>0.149638092</v>
      </c>
      <c r="D54" s="11">
        <v>3.7409523E-2</v>
      </c>
      <c r="E54" s="11">
        <v>5.308867587287356E-4</v>
      </c>
      <c r="J54" s="16"/>
      <c r="K54" s="16">
        <v>1.7303138850100153E-2</v>
      </c>
      <c r="L54" t="s">
        <v>74</v>
      </c>
    </row>
    <row r="55" spans="1:23" x14ac:dyDescent="0.2">
      <c r="A55" s="18" t="s">
        <v>15</v>
      </c>
      <c r="B55" s="11">
        <v>8</v>
      </c>
      <c r="C55" s="11">
        <v>0.27017794057514066</v>
      </c>
      <c r="D55" s="11">
        <v>3.3772242571892583E-2</v>
      </c>
      <c r="E55" s="11">
        <v>8.5518637311075222E-4</v>
      </c>
      <c r="L55" s="13" t="s">
        <v>75</v>
      </c>
      <c r="M55" s="13" t="s">
        <v>76</v>
      </c>
      <c r="N55" s="13" t="s">
        <v>77</v>
      </c>
      <c r="O55" s="13" t="s">
        <v>78</v>
      </c>
      <c r="P55" s="13" t="s">
        <v>79</v>
      </c>
      <c r="Q55" s="13" t="s">
        <v>80</v>
      </c>
      <c r="R55" s="13" t="s">
        <v>81</v>
      </c>
    </row>
    <row r="56" spans="1:23" ht="17" thickBot="1" x14ac:dyDescent="0.25">
      <c r="A56" s="19" t="s">
        <v>18</v>
      </c>
      <c r="B56" s="12">
        <v>10</v>
      </c>
      <c r="C56" s="12">
        <v>0.20061853326184581</v>
      </c>
      <c r="D56" s="12">
        <v>2.006185332618458E-2</v>
      </c>
      <c r="E56" s="12">
        <v>2.1575175655139209E-4</v>
      </c>
      <c r="L56" s="11" t="s">
        <v>82</v>
      </c>
      <c r="M56" s="11">
        <v>3.5279490433848086E-5</v>
      </c>
      <c r="N56" s="11">
        <v>1</v>
      </c>
      <c r="O56" s="11">
        <v>3.5279490433848086E-5</v>
      </c>
      <c r="P56" s="11">
        <v>4.6549220052314148E-2</v>
      </c>
      <c r="Q56" s="33">
        <v>0.83351762821613085</v>
      </c>
      <c r="R56" s="11">
        <v>4.9646027437307128</v>
      </c>
    </row>
    <row r="57" spans="1:23" x14ac:dyDescent="0.2">
      <c r="L57" s="11" t="s">
        <v>83</v>
      </c>
      <c r="M57" s="11">
        <v>7.5789648879614688E-3</v>
      </c>
      <c r="N57" s="11">
        <v>10</v>
      </c>
      <c r="O57" s="11">
        <v>7.5789648879614688E-4</v>
      </c>
      <c r="P57" s="11"/>
      <c r="Q57" s="11"/>
      <c r="R57" s="11"/>
    </row>
    <row r="58" spans="1:23" x14ac:dyDescent="0.2">
      <c r="L58" s="11"/>
      <c r="M58" s="11"/>
      <c r="N58" s="11"/>
      <c r="O58" s="11"/>
      <c r="P58" s="11"/>
      <c r="Q58" s="11"/>
      <c r="R58" s="11"/>
    </row>
    <row r="59" spans="1:23" ht="17" thickBot="1" x14ac:dyDescent="0.25">
      <c r="A59" t="s">
        <v>74</v>
      </c>
      <c r="L59" s="12" t="s">
        <v>84</v>
      </c>
      <c r="M59" s="12">
        <v>7.6142443783953169E-3</v>
      </c>
      <c r="N59" s="12">
        <v>11</v>
      </c>
      <c r="O59" s="12"/>
      <c r="P59" s="12"/>
      <c r="Q59" s="12"/>
      <c r="R59" s="12"/>
      <c r="S59" s="14"/>
      <c r="T59" s="14"/>
      <c r="U59" s="14"/>
      <c r="V59" s="15"/>
      <c r="W59" s="15"/>
    </row>
    <row r="60" spans="1:23" x14ac:dyDescent="0.2">
      <c r="A60" s="13" t="s">
        <v>75</v>
      </c>
      <c r="B60" s="13" t="s">
        <v>76</v>
      </c>
      <c r="C60" s="13" t="s">
        <v>77</v>
      </c>
      <c r="D60" s="13" t="s">
        <v>78</v>
      </c>
      <c r="E60" s="13" t="s">
        <v>79</v>
      </c>
      <c r="F60" s="13" t="s">
        <v>80</v>
      </c>
      <c r="G60" s="13" t="s">
        <v>81</v>
      </c>
    </row>
    <row r="61" spans="1:23" x14ac:dyDescent="0.2">
      <c r="A61" s="11" t="s">
        <v>82</v>
      </c>
      <c r="B61" s="11">
        <v>1.2499546123265828E-3</v>
      </c>
      <c r="C61" s="11">
        <v>2</v>
      </c>
      <c r="D61" s="11">
        <v>6.2497730616329142E-4</v>
      </c>
      <c r="E61" s="11">
        <v>1.2472329272940184</v>
      </c>
      <c r="F61" s="31">
        <v>0.30978184753633758</v>
      </c>
      <c r="G61" s="11">
        <v>3.521893260578826</v>
      </c>
    </row>
    <row r="62" spans="1:23" x14ac:dyDescent="0.2">
      <c r="A62" s="11" t="s">
        <v>83</v>
      </c>
      <c r="B62" s="11">
        <v>9.5207306969239975E-3</v>
      </c>
      <c r="C62" s="11">
        <v>19</v>
      </c>
      <c r="D62" s="11">
        <v>5.0109108931178936E-4</v>
      </c>
      <c r="E62" s="11"/>
      <c r="F62" s="11"/>
      <c r="G62" s="11"/>
      <c r="J62" s="20" t="s">
        <v>18</v>
      </c>
      <c r="K62" s="20" t="s">
        <v>15</v>
      </c>
      <c r="L62" t="s">
        <v>67</v>
      </c>
    </row>
    <row r="63" spans="1:23" x14ac:dyDescent="0.2">
      <c r="A63" s="11"/>
      <c r="B63" s="11"/>
      <c r="C63" s="11"/>
      <c r="D63" s="11"/>
      <c r="E63" s="11"/>
      <c r="F63" s="11"/>
      <c r="G63" s="11"/>
      <c r="J63" s="17">
        <v>4.2029650000000003E-3</v>
      </c>
      <c r="K63" s="17">
        <v>5.4205473999999997E-2</v>
      </c>
    </row>
    <row r="64" spans="1:23" ht="17" thickBot="1" x14ac:dyDescent="0.25">
      <c r="A64" s="12" t="s">
        <v>84</v>
      </c>
      <c r="B64" s="12">
        <v>1.077068530925058E-2</v>
      </c>
      <c r="C64" s="12">
        <v>21</v>
      </c>
      <c r="D64" s="12"/>
      <c r="E64" s="12"/>
      <c r="F64" s="12"/>
      <c r="G64" s="12"/>
      <c r="J64" s="17">
        <v>4.2380523000000003E-2</v>
      </c>
      <c r="K64" s="17">
        <v>8.5613559999999991E-3</v>
      </c>
      <c r="L64" t="s">
        <v>68</v>
      </c>
    </row>
    <row r="65" spans="10:18" x14ac:dyDescent="0.2">
      <c r="J65" s="17">
        <v>1.0277272E-2</v>
      </c>
      <c r="K65" s="17">
        <v>3.6280930000000002E-3</v>
      </c>
      <c r="L65" s="13" t="s">
        <v>69</v>
      </c>
      <c r="M65" s="13" t="s">
        <v>70</v>
      </c>
      <c r="N65" s="13" t="s">
        <v>71</v>
      </c>
      <c r="O65" s="13" t="s">
        <v>72</v>
      </c>
      <c r="P65" s="13" t="s">
        <v>73</v>
      </c>
    </row>
    <row r="66" spans="10:18" x14ac:dyDescent="0.2">
      <c r="J66" s="17">
        <v>1.1428753E-2</v>
      </c>
      <c r="K66" s="17">
        <v>8.5302073940486806E-2</v>
      </c>
      <c r="L66" s="11" t="s">
        <v>18</v>
      </c>
      <c r="M66" s="11">
        <v>10</v>
      </c>
      <c r="N66" s="11">
        <v>0.20061853326184581</v>
      </c>
      <c r="O66" s="11">
        <v>2.006185332618458E-2</v>
      </c>
      <c r="P66" s="11">
        <v>2.1575175655139209E-4</v>
      </c>
    </row>
    <row r="67" spans="10:18" ht="17" thickBot="1" x14ac:dyDescent="0.25">
      <c r="J67" s="17">
        <v>1.5178191973772126E-2</v>
      </c>
      <c r="K67" s="16">
        <v>1.6478252538800531E-2</v>
      </c>
      <c r="L67" s="12" t="s">
        <v>15</v>
      </c>
      <c r="M67" s="12">
        <v>8</v>
      </c>
      <c r="N67" s="12">
        <v>0.27017794057514066</v>
      </c>
      <c r="O67" s="12">
        <v>3.3772242571892583E-2</v>
      </c>
      <c r="P67" s="12">
        <v>8.5518637311075222E-4</v>
      </c>
    </row>
    <row r="68" spans="10:18" x14ac:dyDescent="0.2">
      <c r="J68" s="17">
        <v>1.6624248659771412E-2</v>
      </c>
      <c r="K68" s="16">
        <v>6.0401700630406063E-2</v>
      </c>
    </row>
    <row r="69" spans="10:18" x14ac:dyDescent="0.2">
      <c r="J69" s="17">
        <v>1.8745453528062228E-2</v>
      </c>
      <c r="K69" s="16">
        <v>2.4297851615347144E-2</v>
      </c>
    </row>
    <row r="70" spans="10:18" ht="17" thickBot="1" x14ac:dyDescent="0.25">
      <c r="J70" s="17">
        <v>3.341119841438378E-2</v>
      </c>
      <c r="K70" s="16">
        <v>1.7303138850100153E-2</v>
      </c>
      <c r="L70" t="s">
        <v>74</v>
      </c>
    </row>
    <row r="71" spans="10:18" x14ac:dyDescent="0.2">
      <c r="J71" s="17">
        <v>4.5347129079644777E-3</v>
      </c>
      <c r="K71" s="14"/>
      <c r="L71" s="13" t="s">
        <v>75</v>
      </c>
      <c r="M71" s="13" t="s">
        <v>76</v>
      </c>
      <c r="N71" s="13" t="s">
        <v>77</v>
      </c>
      <c r="O71" s="13" t="s">
        <v>78</v>
      </c>
      <c r="P71" s="13" t="s">
        <v>79</v>
      </c>
      <c r="Q71" s="13" t="s">
        <v>80</v>
      </c>
      <c r="R71" s="13" t="s">
        <v>81</v>
      </c>
    </row>
    <row r="72" spans="10:18" x14ac:dyDescent="0.2">
      <c r="J72" s="17">
        <v>4.3835214777891762E-2</v>
      </c>
      <c r="K72" s="14"/>
      <c r="L72" s="11" t="s">
        <v>82</v>
      </c>
      <c r="M72" s="11">
        <v>8.3544343675033723E-4</v>
      </c>
      <c r="N72" s="11">
        <v>1</v>
      </c>
      <c r="O72" s="11">
        <v>8.3544343675033723E-4</v>
      </c>
      <c r="P72" s="11">
        <v>1.6860464499710444</v>
      </c>
      <c r="Q72" s="33">
        <v>0.21252735487062818</v>
      </c>
      <c r="R72" s="11">
        <v>4.4939984776663584</v>
      </c>
    </row>
    <row r="73" spans="10:18" x14ac:dyDescent="0.2">
      <c r="L73" s="11" t="s">
        <v>83</v>
      </c>
      <c r="M73" s="11">
        <v>7.9280704207377907E-3</v>
      </c>
      <c r="N73" s="11">
        <v>16</v>
      </c>
      <c r="O73" s="11">
        <v>4.9550440129611192E-4</v>
      </c>
      <c r="P73" s="11"/>
      <c r="Q73" s="11"/>
      <c r="R73" s="11"/>
    </row>
    <row r="74" spans="10:18" x14ac:dyDescent="0.2">
      <c r="L74" s="11"/>
      <c r="M74" s="11"/>
      <c r="N74" s="11"/>
      <c r="O74" s="11"/>
      <c r="P74" s="11"/>
      <c r="Q74" s="11"/>
      <c r="R74" s="11"/>
    </row>
    <row r="75" spans="10:18" ht="17" thickBot="1" x14ac:dyDescent="0.25">
      <c r="L75" s="12" t="s">
        <v>84</v>
      </c>
      <c r="M75" s="12">
        <v>8.7635138574881279E-3</v>
      </c>
      <c r="N75" s="12">
        <v>17</v>
      </c>
      <c r="O75" s="12"/>
      <c r="P75" s="12"/>
      <c r="Q75" s="12"/>
      <c r="R75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7D900-A2FE-9F48-8220-FABC303BD4FA}">
  <dimension ref="A1:R78"/>
  <sheetViews>
    <sheetView topLeftCell="F45" workbookViewId="0">
      <selection activeCell="G1" sqref="G1:I4"/>
    </sheetView>
  </sheetViews>
  <sheetFormatPr baseColWidth="10" defaultRowHeight="16" x14ac:dyDescent="0.2"/>
  <sheetData>
    <row r="1" spans="1:18" x14ac:dyDescent="0.2">
      <c r="A1" s="20" t="s">
        <v>4</v>
      </c>
      <c r="B1" s="20" t="s">
        <v>7</v>
      </c>
      <c r="C1" s="20" t="s">
        <v>10</v>
      </c>
      <c r="D1" s="20" t="s">
        <v>13</v>
      </c>
      <c r="E1" s="20" t="s">
        <v>16</v>
      </c>
      <c r="F1" s="20" t="s">
        <v>19</v>
      </c>
      <c r="G1" s="23"/>
      <c r="H1" t="s">
        <v>94</v>
      </c>
      <c r="I1" s="14" t="s">
        <v>93</v>
      </c>
      <c r="J1" s="20" t="s">
        <v>4</v>
      </c>
      <c r="K1" s="20" t="s">
        <v>16</v>
      </c>
      <c r="L1" t="s">
        <v>67</v>
      </c>
    </row>
    <row r="2" spans="1:18" x14ac:dyDescent="0.2">
      <c r="A2" s="16">
        <v>0.25849244300000002</v>
      </c>
      <c r="B2" s="17">
        <v>0.12790817900000001</v>
      </c>
      <c r="C2" s="17">
        <v>0.13597352900000001</v>
      </c>
      <c r="D2" s="16">
        <v>8.6582095709570983E-2</v>
      </c>
      <c r="E2" s="17">
        <v>2.4681122E-2</v>
      </c>
      <c r="F2" s="17">
        <v>2.6004871999999998E-2</v>
      </c>
      <c r="G2" s="29"/>
      <c r="H2" t="s">
        <v>95</v>
      </c>
      <c r="I2" s="14" t="s">
        <v>96</v>
      </c>
      <c r="J2" s="16">
        <v>0.25849244300000002</v>
      </c>
      <c r="K2" s="17">
        <v>2.4681122E-2</v>
      </c>
    </row>
    <row r="3" spans="1:18" ht="17" thickBot="1" x14ac:dyDescent="0.25">
      <c r="A3" s="17">
        <v>0.2408123292613783</v>
      </c>
      <c r="B3" s="17">
        <v>0.201715851</v>
      </c>
      <c r="C3" s="17">
        <v>0.18471238800000001</v>
      </c>
      <c r="D3" s="17">
        <v>7.6748152E-2</v>
      </c>
      <c r="E3" s="17">
        <v>1.5846994999999999E-2</v>
      </c>
      <c r="F3" s="17">
        <v>4.4706633000000003E-2</v>
      </c>
      <c r="G3" s="28"/>
      <c r="H3" t="s">
        <v>98</v>
      </c>
      <c r="I3" s="14" t="s">
        <v>97</v>
      </c>
      <c r="J3" s="17">
        <v>0.2408123292613783</v>
      </c>
      <c r="K3" s="17">
        <v>1.5846994999999999E-2</v>
      </c>
      <c r="L3" t="s">
        <v>68</v>
      </c>
    </row>
    <row r="4" spans="1:18" x14ac:dyDescent="0.2">
      <c r="A4" s="16">
        <v>0.24094728800000001</v>
      </c>
      <c r="B4" s="17">
        <v>0.19985651300000001</v>
      </c>
      <c r="C4" s="17">
        <v>0.203289946</v>
      </c>
      <c r="D4" s="17">
        <v>5.4524955999999999E-2</v>
      </c>
      <c r="E4" s="17">
        <v>1.8253235E-2</v>
      </c>
      <c r="F4" s="16">
        <v>2.9707784314678909E-2</v>
      </c>
      <c r="G4" s="27"/>
      <c r="H4" t="s">
        <v>85</v>
      </c>
      <c r="I4" s="15" t="s">
        <v>92</v>
      </c>
      <c r="J4" s="16">
        <v>0.24094728800000001</v>
      </c>
      <c r="K4" s="17">
        <v>1.8253235E-2</v>
      </c>
      <c r="L4" s="13" t="s">
        <v>69</v>
      </c>
      <c r="M4" s="13" t="s">
        <v>70</v>
      </c>
      <c r="N4" s="13" t="s">
        <v>71</v>
      </c>
      <c r="O4" s="13" t="s">
        <v>72</v>
      </c>
      <c r="P4" s="13" t="s">
        <v>73</v>
      </c>
    </row>
    <row r="5" spans="1:18" x14ac:dyDescent="0.2">
      <c r="A5" s="16">
        <v>0.34882198952879584</v>
      </c>
      <c r="B5" s="17">
        <v>0.19511967090501126</v>
      </c>
      <c r="C5" s="17">
        <v>0.22330792399999999</v>
      </c>
      <c r="D5" s="17">
        <v>0.109223922</v>
      </c>
      <c r="E5" s="16">
        <v>3.8624619053928666E-2</v>
      </c>
      <c r="F5" s="16">
        <v>5.0016996066624575E-2</v>
      </c>
      <c r="I5" s="17"/>
      <c r="J5" s="16">
        <v>0.34882198952879584</v>
      </c>
      <c r="K5" s="16">
        <v>3.8624619053928666E-2</v>
      </c>
      <c r="L5" s="11" t="s">
        <v>4</v>
      </c>
      <c r="M5" s="11">
        <v>10</v>
      </c>
      <c r="N5" s="11">
        <v>2.9465014662214446</v>
      </c>
      <c r="O5" s="11">
        <v>0.29465014662214445</v>
      </c>
      <c r="P5" s="11">
        <v>2.3026254977856178E-3</v>
      </c>
    </row>
    <row r="6" spans="1:18" ht="17" thickBot="1" x14ac:dyDescent="0.25">
      <c r="A6" s="16">
        <v>0.27511344884488453</v>
      </c>
      <c r="B6" s="17">
        <v>0.159896283</v>
      </c>
      <c r="C6" s="17">
        <v>0.14410832600000001</v>
      </c>
      <c r="D6" s="16">
        <v>6.6465697476540075E-2</v>
      </c>
      <c r="E6" s="16">
        <v>1.2641610346671994E-3</v>
      </c>
      <c r="F6" s="16">
        <v>7.3844623315546754E-2</v>
      </c>
      <c r="I6" s="17"/>
      <c r="J6" s="16">
        <v>0.27511344884488453</v>
      </c>
      <c r="K6" s="16">
        <v>1.2641610346671994E-3</v>
      </c>
      <c r="L6" s="12" t="s">
        <v>16</v>
      </c>
      <c r="M6" s="12">
        <v>9</v>
      </c>
      <c r="N6" s="12">
        <v>0.23826898920919526</v>
      </c>
      <c r="O6" s="12">
        <v>2.647433213435503E-2</v>
      </c>
      <c r="P6" s="12">
        <v>2.0342534574605605E-4</v>
      </c>
    </row>
    <row r="7" spans="1:18" x14ac:dyDescent="0.2">
      <c r="A7" s="16">
        <v>0.36322849213691022</v>
      </c>
      <c r="B7" s="17">
        <v>0.14603212900000001</v>
      </c>
      <c r="C7" s="17">
        <v>0.107440512</v>
      </c>
      <c r="D7" s="17">
        <v>1.147482E-3</v>
      </c>
      <c r="E7" s="16">
        <v>3.8296385060914817E-2</v>
      </c>
      <c r="F7" s="16">
        <v>1.4631637995512259E-2</v>
      </c>
      <c r="I7" s="17"/>
      <c r="J7" s="16">
        <v>0.36322849213691022</v>
      </c>
      <c r="K7" s="16">
        <v>3.8296385060914817E-2</v>
      </c>
    </row>
    <row r="8" spans="1:18" x14ac:dyDescent="0.2">
      <c r="A8" s="16">
        <v>0.28083823600914082</v>
      </c>
      <c r="B8" s="17">
        <v>0.15278609946075494</v>
      </c>
      <c r="C8" s="16">
        <v>0.11314524352935462</v>
      </c>
      <c r="D8" s="16">
        <v>0.10535250649091266</v>
      </c>
      <c r="E8" s="16">
        <v>2.7486910994764413E-2</v>
      </c>
      <c r="F8" s="16">
        <v>6.3311364090273603E-2</v>
      </c>
      <c r="I8" s="17"/>
      <c r="J8" s="16">
        <v>0.28083823600914082</v>
      </c>
      <c r="K8" s="16">
        <v>2.7486910994764413E-2</v>
      </c>
    </row>
    <row r="9" spans="1:18" ht="17" thickBot="1" x14ac:dyDescent="0.25">
      <c r="A9" s="16">
        <v>0.26063511084481727</v>
      </c>
      <c r="B9" s="15"/>
      <c r="C9" s="16">
        <v>0.15903465346534651</v>
      </c>
      <c r="D9" s="17">
        <v>7.1554116558741887E-2</v>
      </c>
      <c r="E9" s="16">
        <v>4.9195544554455406E-2</v>
      </c>
      <c r="F9" s="16">
        <v>1.5569100304756889E-2</v>
      </c>
      <c r="I9" s="17"/>
      <c r="J9" s="16">
        <v>0.26063511084481727</v>
      </c>
      <c r="K9" s="16">
        <v>4.9195544554455406E-2</v>
      </c>
      <c r="L9" t="s">
        <v>74</v>
      </c>
    </row>
    <row r="10" spans="1:18" x14ac:dyDescent="0.2">
      <c r="A10" s="16">
        <v>0.32525615500412763</v>
      </c>
      <c r="B10" s="15"/>
      <c r="C10" s="15"/>
      <c r="D10" s="17">
        <v>3.0038258711612142E-2</v>
      </c>
      <c r="E10" s="16">
        <v>2.4620016510464748E-2</v>
      </c>
      <c r="F10" s="15"/>
      <c r="I10" s="14"/>
      <c r="J10" s="16">
        <v>0.32525615500412763</v>
      </c>
      <c r="K10" s="16">
        <v>2.4620016510464748E-2</v>
      </c>
      <c r="L10" s="13" t="s">
        <v>75</v>
      </c>
      <c r="M10" s="13" t="s">
        <v>76</v>
      </c>
      <c r="N10" s="13" t="s">
        <v>77</v>
      </c>
      <c r="O10" s="13" t="s">
        <v>78</v>
      </c>
      <c r="P10" s="13" t="s">
        <v>79</v>
      </c>
      <c r="Q10" s="13" t="s">
        <v>80</v>
      </c>
      <c r="R10" s="13" t="s">
        <v>81</v>
      </c>
    </row>
    <row r="11" spans="1:18" x14ac:dyDescent="0.2">
      <c r="A11" s="16">
        <v>0.35235597359139004</v>
      </c>
      <c r="B11" s="15"/>
      <c r="C11" s="15"/>
      <c r="D11" s="15"/>
      <c r="E11" s="15"/>
      <c r="F11" s="15"/>
      <c r="I11" s="14"/>
      <c r="J11" s="16">
        <v>0.35235597359139004</v>
      </c>
      <c r="K11" s="15"/>
      <c r="L11" s="11" t="s">
        <v>82</v>
      </c>
      <c r="M11" s="11">
        <v>0.34066547751879123</v>
      </c>
      <c r="N11" s="11">
        <v>1</v>
      </c>
      <c r="O11" s="11">
        <v>0.34066547751879123</v>
      </c>
      <c r="P11" s="11">
        <v>259.10718816334622</v>
      </c>
      <c r="Q11" s="24">
        <v>1.0053067702534553E-11</v>
      </c>
      <c r="R11" s="11">
        <v>4.4513217724681331</v>
      </c>
    </row>
    <row r="12" spans="1:18" x14ac:dyDescent="0.2">
      <c r="G12" s="15"/>
      <c r="H12" s="15"/>
      <c r="I12" s="22"/>
      <c r="J12" s="22"/>
      <c r="K12" s="22"/>
      <c r="L12" s="11" t="s">
        <v>83</v>
      </c>
      <c r="M12" s="11">
        <v>2.2351032246039019E-2</v>
      </c>
      <c r="N12" s="11">
        <v>17</v>
      </c>
      <c r="O12" s="11">
        <v>1.3147666027081776E-3</v>
      </c>
      <c r="P12" s="11"/>
      <c r="Q12" s="11"/>
      <c r="R12" s="11"/>
    </row>
    <row r="13" spans="1:18" x14ac:dyDescent="0.2">
      <c r="I13" s="22"/>
      <c r="J13" s="22"/>
      <c r="K13" s="22"/>
      <c r="L13" s="11"/>
      <c r="M13" s="11"/>
      <c r="N13" s="11"/>
      <c r="O13" s="11"/>
      <c r="P13" s="11"/>
      <c r="Q13" s="11"/>
      <c r="R13" s="11"/>
    </row>
    <row r="14" spans="1:18" ht="17" thickBot="1" x14ac:dyDescent="0.25">
      <c r="A14" t="s">
        <v>67</v>
      </c>
      <c r="L14" s="12" t="s">
        <v>84</v>
      </c>
      <c r="M14" s="12">
        <v>0.36301650976483024</v>
      </c>
      <c r="N14" s="12">
        <v>18</v>
      </c>
      <c r="O14" s="12"/>
      <c r="P14" s="12"/>
      <c r="Q14" s="12"/>
      <c r="R14" s="12"/>
    </row>
    <row r="16" spans="1:18" ht="17" thickBot="1" x14ac:dyDescent="0.25">
      <c r="A16" t="s">
        <v>68</v>
      </c>
    </row>
    <row r="17" spans="1:18" x14ac:dyDescent="0.2">
      <c r="A17" s="13" t="s">
        <v>69</v>
      </c>
      <c r="B17" s="13" t="s">
        <v>70</v>
      </c>
      <c r="C17" s="13" t="s">
        <v>71</v>
      </c>
      <c r="D17" s="13" t="s">
        <v>72</v>
      </c>
      <c r="E17" s="13" t="s">
        <v>73</v>
      </c>
      <c r="J17" s="20" t="s">
        <v>7</v>
      </c>
      <c r="K17" s="20" t="s">
        <v>16</v>
      </c>
      <c r="L17" t="s">
        <v>67</v>
      </c>
    </row>
    <row r="18" spans="1:18" x14ac:dyDescent="0.2">
      <c r="A18" s="18" t="s">
        <v>4</v>
      </c>
      <c r="B18" s="11">
        <v>10</v>
      </c>
      <c r="C18" s="11">
        <v>2.9465014662214446</v>
      </c>
      <c r="D18" s="11">
        <v>0.29465014662214445</v>
      </c>
      <c r="E18" s="11">
        <v>2.3026254977856178E-3</v>
      </c>
      <c r="J18" s="17">
        <v>0.12790817900000001</v>
      </c>
      <c r="K18" s="17">
        <v>2.4681122E-2</v>
      </c>
    </row>
    <row r="19" spans="1:18" ht="17" thickBot="1" x14ac:dyDescent="0.25">
      <c r="A19" s="19" t="s">
        <v>7</v>
      </c>
      <c r="B19" s="12">
        <v>7</v>
      </c>
      <c r="C19" s="12">
        <v>1.1833147253657663</v>
      </c>
      <c r="D19" s="12">
        <v>0.16904496076653805</v>
      </c>
      <c r="E19" s="12">
        <v>8.7775057405784418E-4</v>
      </c>
      <c r="J19" s="17">
        <v>0.201715851</v>
      </c>
      <c r="K19" s="17">
        <v>1.5846994999999999E-2</v>
      </c>
      <c r="L19" t="s">
        <v>68</v>
      </c>
    </row>
    <row r="20" spans="1:18" x14ac:dyDescent="0.2">
      <c r="J20" s="17">
        <v>0.19985651300000001</v>
      </c>
      <c r="K20" s="17">
        <v>1.8253235E-2</v>
      </c>
      <c r="L20" s="13" t="s">
        <v>69</v>
      </c>
      <c r="M20" s="13" t="s">
        <v>70</v>
      </c>
      <c r="N20" s="13" t="s">
        <v>71</v>
      </c>
      <c r="O20" s="13" t="s">
        <v>72</v>
      </c>
      <c r="P20" s="13" t="s">
        <v>73</v>
      </c>
    </row>
    <row r="21" spans="1:18" x14ac:dyDescent="0.2">
      <c r="J21" s="17">
        <v>0.19511967090501126</v>
      </c>
      <c r="K21" s="16">
        <v>3.8624619053928666E-2</v>
      </c>
      <c r="L21" s="11" t="s">
        <v>7</v>
      </c>
      <c r="M21" s="11">
        <v>7</v>
      </c>
      <c r="N21" s="11">
        <v>1.1833147253657663</v>
      </c>
      <c r="O21" s="11">
        <v>0.16904496076653805</v>
      </c>
      <c r="P21" s="11">
        <v>8.7775057405784418E-4</v>
      </c>
    </row>
    <row r="22" spans="1:18" ht="17" thickBot="1" x14ac:dyDescent="0.25">
      <c r="A22" t="s">
        <v>74</v>
      </c>
      <c r="J22" s="17">
        <v>0.159896283</v>
      </c>
      <c r="K22" s="16">
        <v>1.2641610346671994E-3</v>
      </c>
      <c r="L22" s="12" t="s">
        <v>16</v>
      </c>
      <c r="M22" s="12">
        <v>9</v>
      </c>
      <c r="N22" s="12">
        <v>0.23826898920919526</v>
      </c>
      <c r="O22" s="12">
        <v>2.647433213435503E-2</v>
      </c>
      <c r="P22" s="12">
        <v>2.0342534574605605E-4</v>
      </c>
    </row>
    <row r="23" spans="1:18" x14ac:dyDescent="0.2">
      <c r="A23" s="13" t="s">
        <v>75</v>
      </c>
      <c r="B23" s="13" t="s">
        <v>76</v>
      </c>
      <c r="C23" s="13" t="s">
        <v>77</v>
      </c>
      <c r="D23" s="13" t="s">
        <v>78</v>
      </c>
      <c r="E23" s="13" t="s">
        <v>79</v>
      </c>
      <c r="F23" s="13" t="s">
        <v>80</v>
      </c>
      <c r="G23" s="13" t="s">
        <v>81</v>
      </c>
      <c r="J23" s="17">
        <v>0.14603212900000001</v>
      </c>
      <c r="K23" s="16">
        <v>3.8296385060914817E-2</v>
      </c>
    </row>
    <row r="24" spans="1:18" x14ac:dyDescent="0.2">
      <c r="A24" s="11" t="s">
        <v>82</v>
      </c>
      <c r="B24" s="11">
        <v>6.4962728821617674E-2</v>
      </c>
      <c r="C24" s="11">
        <v>1</v>
      </c>
      <c r="D24" s="11">
        <v>6.4962728821617674E-2</v>
      </c>
      <c r="E24" s="11">
        <v>37.492725995594327</v>
      </c>
      <c r="F24" s="24">
        <v>1.9495762370063802E-5</v>
      </c>
      <c r="G24" s="11">
        <v>4.5430771652669701</v>
      </c>
      <c r="J24" s="17">
        <v>0.15278609946075494</v>
      </c>
      <c r="K24" s="16">
        <v>2.7486910994764413E-2</v>
      </c>
    </row>
    <row r="25" spans="1:18" ht="17" thickBot="1" x14ac:dyDescent="0.25">
      <c r="A25" s="11" t="s">
        <v>83</v>
      </c>
      <c r="B25" s="11">
        <v>2.5990132924417639E-2</v>
      </c>
      <c r="C25" s="11">
        <v>15</v>
      </c>
      <c r="D25" s="11">
        <v>1.7326755282945092E-3</v>
      </c>
      <c r="E25" s="11"/>
      <c r="F25" s="11"/>
      <c r="G25" s="11"/>
      <c r="J25" s="16"/>
      <c r="K25" s="16">
        <v>4.9195544554455406E-2</v>
      </c>
      <c r="L25" t="s">
        <v>74</v>
      </c>
    </row>
    <row r="26" spans="1:18" x14ac:dyDescent="0.2">
      <c r="A26" s="11"/>
      <c r="B26" s="11"/>
      <c r="C26" s="11"/>
      <c r="D26" s="11"/>
      <c r="E26" s="11"/>
      <c r="F26" s="11"/>
      <c r="G26" s="11"/>
      <c r="J26" s="16"/>
      <c r="K26" s="16">
        <v>2.4620016510464748E-2</v>
      </c>
      <c r="L26" s="13" t="s">
        <v>75</v>
      </c>
      <c r="M26" s="13" t="s">
        <v>76</v>
      </c>
      <c r="N26" s="13" t="s">
        <v>77</v>
      </c>
      <c r="O26" s="13" t="s">
        <v>78</v>
      </c>
      <c r="P26" s="13" t="s">
        <v>79</v>
      </c>
      <c r="Q26" s="13" t="s">
        <v>80</v>
      </c>
      <c r="R26" s="13" t="s">
        <v>81</v>
      </c>
    </row>
    <row r="27" spans="1:18" ht="17" thickBot="1" x14ac:dyDescent="0.25">
      <c r="A27" s="12" t="s">
        <v>84</v>
      </c>
      <c r="B27" s="12">
        <v>9.0952861746035313E-2</v>
      </c>
      <c r="C27" s="12">
        <v>16</v>
      </c>
      <c r="D27" s="12"/>
      <c r="E27" s="12"/>
      <c r="F27" s="12"/>
      <c r="G27" s="12"/>
      <c r="L27" s="11" t="s">
        <v>82</v>
      </c>
      <c r="M27" s="11">
        <v>8.003513758501736E-2</v>
      </c>
      <c r="N27" s="11">
        <v>1</v>
      </c>
      <c r="O27" s="11">
        <v>8.003513758501736E-2</v>
      </c>
      <c r="P27" s="11">
        <v>162.53367713555832</v>
      </c>
      <c r="Q27" s="24">
        <v>4.2841179354935202E-9</v>
      </c>
      <c r="R27" s="11">
        <v>4.6001099366694227</v>
      </c>
    </row>
    <row r="28" spans="1:18" x14ac:dyDescent="0.2">
      <c r="L28" s="11" t="s">
        <v>83</v>
      </c>
      <c r="M28" s="11">
        <v>6.8939062103155185E-3</v>
      </c>
      <c r="N28" s="11">
        <v>14</v>
      </c>
      <c r="O28" s="11">
        <v>4.9242187216539421E-4</v>
      </c>
      <c r="P28" s="11"/>
      <c r="Q28" s="11"/>
      <c r="R28" s="11"/>
    </row>
    <row r="29" spans="1:18" x14ac:dyDescent="0.2">
      <c r="A29" t="s">
        <v>67</v>
      </c>
      <c r="L29" s="11"/>
      <c r="M29" s="11"/>
      <c r="N29" s="11"/>
      <c r="O29" s="11"/>
      <c r="P29" s="11"/>
      <c r="Q29" s="11"/>
      <c r="R29" s="11"/>
    </row>
    <row r="30" spans="1:18" ht="17" thickBot="1" x14ac:dyDescent="0.25">
      <c r="L30" s="12" t="s">
        <v>84</v>
      </c>
      <c r="M30" s="12">
        <v>8.692904379533288E-2</v>
      </c>
      <c r="N30" s="12">
        <v>15</v>
      </c>
      <c r="O30" s="12"/>
      <c r="P30" s="12"/>
      <c r="Q30" s="12"/>
      <c r="R30" s="12"/>
    </row>
    <row r="31" spans="1:18" ht="17" thickBot="1" x14ac:dyDescent="0.25">
      <c r="A31" t="s">
        <v>68</v>
      </c>
    </row>
    <row r="32" spans="1:18" x14ac:dyDescent="0.2">
      <c r="A32" s="13" t="s">
        <v>69</v>
      </c>
      <c r="B32" s="13" t="s">
        <v>70</v>
      </c>
      <c r="C32" s="13" t="s">
        <v>71</v>
      </c>
      <c r="D32" s="13" t="s">
        <v>72</v>
      </c>
      <c r="E32" s="13" t="s">
        <v>73</v>
      </c>
    </row>
    <row r="33" spans="1:18" x14ac:dyDescent="0.2">
      <c r="A33" s="18" t="s">
        <v>7</v>
      </c>
      <c r="B33" s="11">
        <v>7</v>
      </c>
      <c r="C33" s="11">
        <v>1.1833147253657663</v>
      </c>
      <c r="D33" s="11">
        <v>0.16904496076653805</v>
      </c>
      <c r="E33" s="11">
        <v>8.7775057405784418E-4</v>
      </c>
      <c r="J33" s="16"/>
      <c r="K33" s="15"/>
    </row>
    <row r="34" spans="1:18" ht="17" thickBot="1" x14ac:dyDescent="0.25">
      <c r="A34" s="19" t="s">
        <v>10</v>
      </c>
      <c r="B34" s="12">
        <v>8</v>
      </c>
      <c r="C34" s="12">
        <v>1.271012521994701</v>
      </c>
      <c r="D34" s="12">
        <v>0.15887656524933763</v>
      </c>
      <c r="E34" s="12">
        <v>1.7530192041909959E-3</v>
      </c>
      <c r="J34" s="20" t="s">
        <v>10</v>
      </c>
      <c r="K34" s="20" t="s">
        <v>16</v>
      </c>
      <c r="L34" t="s">
        <v>67</v>
      </c>
    </row>
    <row r="35" spans="1:18" x14ac:dyDescent="0.2">
      <c r="J35" s="17">
        <v>0.13597352900000001</v>
      </c>
      <c r="K35" s="17">
        <v>2.4681122E-2</v>
      </c>
    </row>
    <row r="36" spans="1:18" ht="17" thickBot="1" x14ac:dyDescent="0.25">
      <c r="J36" s="17">
        <v>0.18471238800000001</v>
      </c>
      <c r="K36" s="17">
        <v>1.5846994999999999E-2</v>
      </c>
      <c r="L36" t="s">
        <v>68</v>
      </c>
    </row>
    <row r="37" spans="1:18" ht="17" thickBot="1" x14ac:dyDescent="0.25">
      <c r="A37" t="s">
        <v>74</v>
      </c>
      <c r="J37" s="17">
        <v>0.203289946</v>
      </c>
      <c r="K37" s="17">
        <v>1.8253235E-2</v>
      </c>
      <c r="L37" s="13" t="s">
        <v>69</v>
      </c>
      <c r="M37" s="13" t="s">
        <v>70</v>
      </c>
      <c r="N37" s="13" t="s">
        <v>71</v>
      </c>
      <c r="O37" s="13" t="s">
        <v>72</v>
      </c>
      <c r="P37" s="13" t="s">
        <v>73</v>
      </c>
    </row>
    <row r="38" spans="1:18" x14ac:dyDescent="0.2">
      <c r="A38" s="13" t="s">
        <v>75</v>
      </c>
      <c r="B38" s="13" t="s">
        <v>76</v>
      </c>
      <c r="C38" s="13" t="s">
        <v>77</v>
      </c>
      <c r="D38" s="13" t="s">
        <v>78</v>
      </c>
      <c r="E38" s="13" t="s">
        <v>79</v>
      </c>
      <c r="F38" s="13" t="s">
        <v>80</v>
      </c>
      <c r="G38" s="13" t="s">
        <v>81</v>
      </c>
      <c r="J38" s="17">
        <v>0.22330792399999999</v>
      </c>
      <c r="K38" s="16">
        <v>3.8624619053928666E-2</v>
      </c>
      <c r="L38" s="11" t="s">
        <v>10</v>
      </c>
      <c r="M38" s="11">
        <v>8</v>
      </c>
      <c r="N38" s="11">
        <v>1.271012521994701</v>
      </c>
      <c r="O38" s="11">
        <v>0.15887656524933763</v>
      </c>
      <c r="P38" s="11">
        <v>1.7530192041909959E-3</v>
      </c>
    </row>
    <row r="39" spans="1:18" ht="17" thickBot="1" x14ac:dyDescent="0.25">
      <c r="A39" s="11" t="s">
        <v>82</v>
      </c>
      <c r="B39" s="11">
        <v>3.8601273160509403E-4</v>
      </c>
      <c r="C39" s="11">
        <v>1</v>
      </c>
      <c r="D39" s="11">
        <v>3.8601273160509403E-4</v>
      </c>
      <c r="E39" s="11">
        <v>0.28613691005652403</v>
      </c>
      <c r="F39" s="34">
        <v>0.60173696611624372</v>
      </c>
      <c r="G39" s="11">
        <v>4.6671927318268525</v>
      </c>
      <c r="J39" s="17">
        <v>0.14410832600000001</v>
      </c>
      <c r="K39" s="16">
        <v>1.2641610346671994E-3</v>
      </c>
      <c r="L39" s="12" t="s">
        <v>16</v>
      </c>
      <c r="M39" s="12">
        <v>9</v>
      </c>
      <c r="N39" s="12">
        <v>0.23826898920919526</v>
      </c>
      <c r="O39" s="12">
        <v>2.647433213435503E-2</v>
      </c>
      <c r="P39" s="12">
        <v>2.0342534574605605E-4</v>
      </c>
    </row>
    <row r="40" spans="1:18" x14ac:dyDescent="0.2">
      <c r="A40" s="11" t="s">
        <v>83</v>
      </c>
      <c r="B40" s="11">
        <v>1.753763787368405E-2</v>
      </c>
      <c r="C40" s="11">
        <v>13</v>
      </c>
      <c r="D40" s="11">
        <v>1.3490490672064654E-3</v>
      </c>
      <c r="E40" s="11"/>
      <c r="F40" s="11"/>
      <c r="G40" s="11"/>
      <c r="J40" s="17">
        <v>0.107440512</v>
      </c>
      <c r="K40" s="16">
        <v>3.8296385060914817E-2</v>
      </c>
    </row>
    <row r="41" spans="1:18" x14ac:dyDescent="0.2">
      <c r="A41" s="11"/>
      <c r="B41" s="11"/>
      <c r="C41" s="11"/>
      <c r="D41" s="11"/>
      <c r="E41" s="11"/>
      <c r="F41" s="11"/>
      <c r="G41" s="11"/>
      <c r="J41" s="16">
        <v>0.11314524352935462</v>
      </c>
      <c r="K41" s="16">
        <v>2.7486910994764413E-2</v>
      </c>
    </row>
    <row r="42" spans="1:18" ht="17" thickBot="1" x14ac:dyDescent="0.25">
      <c r="A42" s="12" t="s">
        <v>84</v>
      </c>
      <c r="B42" s="12">
        <v>1.7923650605289144E-2</v>
      </c>
      <c r="C42" s="12">
        <v>14</v>
      </c>
      <c r="D42" s="12"/>
      <c r="E42" s="12"/>
      <c r="F42" s="12"/>
      <c r="G42" s="12"/>
      <c r="J42" s="16">
        <v>0.15903465346534651</v>
      </c>
      <c r="K42" s="16">
        <v>4.9195544554455406E-2</v>
      </c>
      <c r="L42" t="s">
        <v>74</v>
      </c>
    </row>
    <row r="43" spans="1:18" x14ac:dyDescent="0.2">
      <c r="J43" s="16"/>
      <c r="K43" s="16">
        <v>2.4620016510464748E-2</v>
      </c>
      <c r="L43" s="13" t="s">
        <v>75</v>
      </c>
      <c r="M43" s="13" t="s">
        <v>76</v>
      </c>
      <c r="N43" s="13" t="s">
        <v>77</v>
      </c>
      <c r="O43" s="13" t="s">
        <v>78</v>
      </c>
      <c r="P43" s="13" t="s">
        <v>79</v>
      </c>
      <c r="Q43" s="13" t="s">
        <v>80</v>
      </c>
      <c r="R43" s="13" t="s">
        <v>81</v>
      </c>
    </row>
    <row r="44" spans="1:18" x14ac:dyDescent="0.2">
      <c r="A44" t="s">
        <v>67</v>
      </c>
      <c r="L44" s="11" t="s">
        <v>82</v>
      </c>
      <c r="M44" s="11">
        <v>7.424619388447426E-2</v>
      </c>
      <c r="N44" s="11">
        <v>1</v>
      </c>
      <c r="O44" s="11">
        <v>7.424619388447426E-2</v>
      </c>
      <c r="P44" s="11">
        <v>80.130224686040407</v>
      </c>
      <c r="Q44" s="24">
        <v>2.1015815534734029E-7</v>
      </c>
      <c r="R44" s="11">
        <v>4.5430771652669701</v>
      </c>
    </row>
    <row r="45" spans="1:18" x14ac:dyDescent="0.2">
      <c r="L45" s="11" t="s">
        <v>83</v>
      </c>
      <c r="M45" s="11">
        <v>1.3898537195305431E-2</v>
      </c>
      <c r="N45" s="11">
        <v>15</v>
      </c>
      <c r="O45" s="11">
        <v>9.2656914635369536E-4</v>
      </c>
      <c r="P45" s="11"/>
      <c r="Q45" s="11"/>
      <c r="R45" s="11"/>
    </row>
    <row r="46" spans="1:18" ht="17" thickBot="1" x14ac:dyDescent="0.25">
      <c r="A46" t="s">
        <v>68</v>
      </c>
      <c r="L46" s="11"/>
      <c r="M46" s="11"/>
      <c r="N46" s="11"/>
      <c r="O46" s="11"/>
      <c r="P46" s="11"/>
      <c r="Q46" s="11"/>
      <c r="R46" s="11"/>
    </row>
    <row r="47" spans="1:18" ht="17" thickBot="1" x14ac:dyDescent="0.25">
      <c r="A47" s="13" t="s">
        <v>69</v>
      </c>
      <c r="B47" s="13" t="s">
        <v>70</v>
      </c>
      <c r="C47" s="13" t="s">
        <v>71</v>
      </c>
      <c r="D47" s="13" t="s">
        <v>72</v>
      </c>
      <c r="E47" s="13" t="s">
        <v>73</v>
      </c>
      <c r="J47" s="16"/>
      <c r="K47" s="15"/>
      <c r="L47" s="12" t="s">
        <v>84</v>
      </c>
      <c r="M47" s="12">
        <v>8.8144731079779687E-2</v>
      </c>
      <c r="N47" s="12">
        <v>16</v>
      </c>
      <c r="O47" s="12"/>
      <c r="P47" s="12"/>
      <c r="Q47" s="12"/>
      <c r="R47" s="12"/>
    </row>
    <row r="48" spans="1:18" x14ac:dyDescent="0.2">
      <c r="A48" s="18" t="s">
        <v>7</v>
      </c>
      <c r="B48" s="11">
        <v>7</v>
      </c>
      <c r="C48" s="11">
        <v>1.1833147253657663</v>
      </c>
      <c r="D48" s="11">
        <v>0.16904496076653805</v>
      </c>
      <c r="E48" s="11">
        <v>8.7775057405784418E-4</v>
      </c>
    </row>
    <row r="49" spans="1:18" x14ac:dyDescent="0.2">
      <c r="A49" s="18" t="s">
        <v>10</v>
      </c>
      <c r="B49" s="11">
        <v>8</v>
      </c>
      <c r="C49" s="11">
        <v>1.271012521994701</v>
      </c>
      <c r="D49" s="11">
        <v>0.15887656524933763</v>
      </c>
      <c r="E49" s="11">
        <v>1.7530192041909959E-3</v>
      </c>
      <c r="J49" s="20" t="s">
        <v>13</v>
      </c>
      <c r="K49" s="20" t="s">
        <v>16</v>
      </c>
      <c r="L49" t="s">
        <v>67</v>
      </c>
    </row>
    <row r="50" spans="1:18" ht="17" thickBot="1" x14ac:dyDescent="0.25">
      <c r="A50" s="19" t="s">
        <v>13</v>
      </c>
      <c r="B50" s="12">
        <v>9</v>
      </c>
      <c r="C50" s="12">
        <v>0.60163718694737778</v>
      </c>
      <c r="D50" s="12">
        <v>6.684857632748642E-2</v>
      </c>
      <c r="E50" s="12">
        <v>1.2014286933079077E-3</v>
      </c>
      <c r="J50" s="16">
        <v>8.6582095709570983E-2</v>
      </c>
      <c r="K50" s="17">
        <v>2.4681122E-2</v>
      </c>
    </row>
    <row r="51" spans="1:18" ht="17" thickBot="1" x14ac:dyDescent="0.25">
      <c r="J51" s="17">
        <v>7.6748152E-2</v>
      </c>
      <c r="K51" s="17">
        <v>1.5846994999999999E-2</v>
      </c>
      <c r="L51" t="s">
        <v>68</v>
      </c>
    </row>
    <row r="52" spans="1:18" x14ac:dyDescent="0.2">
      <c r="J52" s="17">
        <v>5.4524955999999999E-2</v>
      </c>
      <c r="K52" s="17">
        <v>1.8253235E-2</v>
      </c>
      <c r="L52" s="13" t="s">
        <v>69</v>
      </c>
      <c r="M52" s="13" t="s">
        <v>70</v>
      </c>
      <c r="N52" s="13" t="s">
        <v>71</v>
      </c>
      <c r="O52" s="13" t="s">
        <v>72</v>
      </c>
      <c r="P52" s="13" t="s">
        <v>73</v>
      </c>
    </row>
    <row r="53" spans="1:18" ht="17" thickBot="1" x14ac:dyDescent="0.25">
      <c r="A53" t="s">
        <v>74</v>
      </c>
      <c r="J53" s="17">
        <v>0.109223922</v>
      </c>
      <c r="K53" s="16">
        <v>3.8624619053928666E-2</v>
      </c>
      <c r="L53" s="11" t="s">
        <v>13</v>
      </c>
      <c r="M53" s="11">
        <v>9</v>
      </c>
      <c r="N53" s="11">
        <v>0.60163718694737778</v>
      </c>
      <c r="O53" s="11">
        <v>6.684857632748642E-2</v>
      </c>
      <c r="P53" s="11">
        <v>1.2014286933079077E-3</v>
      </c>
    </row>
    <row r="54" spans="1:18" ht="17" thickBot="1" x14ac:dyDescent="0.25">
      <c r="A54" s="13" t="s">
        <v>75</v>
      </c>
      <c r="B54" s="13" t="s">
        <v>76</v>
      </c>
      <c r="C54" s="13" t="s">
        <v>77</v>
      </c>
      <c r="D54" s="13" t="s">
        <v>78</v>
      </c>
      <c r="E54" s="13" t="s">
        <v>79</v>
      </c>
      <c r="F54" s="13" t="s">
        <v>80</v>
      </c>
      <c r="G54" s="13" t="s">
        <v>81</v>
      </c>
      <c r="J54" s="16">
        <v>6.6465697476540075E-2</v>
      </c>
      <c r="K54" s="16">
        <v>1.2641610346671994E-3</v>
      </c>
      <c r="L54" s="12" t="s">
        <v>16</v>
      </c>
      <c r="M54" s="12">
        <v>9</v>
      </c>
      <c r="N54" s="12">
        <v>0.23826898920919526</v>
      </c>
      <c r="O54" s="12">
        <v>2.647433213435503E-2</v>
      </c>
      <c r="P54" s="12">
        <v>2.0342534574605605E-4</v>
      </c>
    </row>
    <row r="55" spans="1:18" x14ac:dyDescent="0.2">
      <c r="A55" s="11" t="s">
        <v>82</v>
      </c>
      <c r="B55" s="11">
        <v>5.3064475297342178E-2</v>
      </c>
      <c r="C55" s="11">
        <v>2</v>
      </c>
      <c r="D55" s="11">
        <v>2.6532237648671089E-2</v>
      </c>
      <c r="E55" s="11">
        <v>20.522877710658012</v>
      </c>
      <c r="F55" s="24">
        <v>1.1476931531794691E-5</v>
      </c>
      <c r="G55" s="11">
        <v>3.4668001115424172</v>
      </c>
      <c r="J55" s="17">
        <v>1.147482E-3</v>
      </c>
      <c r="K55" s="16">
        <v>3.8296385060914817E-2</v>
      </c>
    </row>
    <row r="56" spans="1:18" x14ac:dyDescent="0.2">
      <c r="A56" s="11" t="s">
        <v>83</v>
      </c>
      <c r="B56" s="11">
        <v>2.7149067420147315E-2</v>
      </c>
      <c r="C56" s="11">
        <v>21</v>
      </c>
      <c r="D56" s="11">
        <v>1.2928127342927292E-3</v>
      </c>
      <c r="E56" s="11"/>
      <c r="F56" s="11"/>
      <c r="G56" s="11"/>
      <c r="J56" s="16">
        <v>0.10535250649091266</v>
      </c>
      <c r="K56" s="16">
        <v>2.7486910994764413E-2</v>
      </c>
    </row>
    <row r="57" spans="1:18" ht="17" thickBot="1" x14ac:dyDescent="0.25">
      <c r="A57" s="11"/>
      <c r="B57" s="11"/>
      <c r="C57" s="11"/>
      <c r="D57" s="11"/>
      <c r="E57" s="11"/>
      <c r="F57" s="11"/>
      <c r="G57" s="11"/>
      <c r="J57" s="17">
        <v>7.1554116558741887E-2</v>
      </c>
      <c r="K57" s="16">
        <v>4.9195544554455406E-2</v>
      </c>
      <c r="L57" t="s">
        <v>74</v>
      </c>
    </row>
    <row r="58" spans="1:18" ht="17" thickBot="1" x14ac:dyDescent="0.25">
      <c r="A58" s="12" t="s">
        <v>84</v>
      </c>
      <c r="B58" s="12">
        <v>8.0213542717489497E-2</v>
      </c>
      <c r="C58" s="12">
        <v>23</v>
      </c>
      <c r="D58" s="12"/>
      <c r="E58" s="12"/>
      <c r="F58" s="12"/>
      <c r="G58" s="12"/>
      <c r="J58" s="17">
        <v>3.0038258711612142E-2</v>
      </c>
      <c r="K58" s="16">
        <v>2.4620016510464748E-2</v>
      </c>
      <c r="L58" s="13" t="s">
        <v>75</v>
      </c>
      <c r="M58" s="13" t="s">
        <v>76</v>
      </c>
      <c r="N58" s="13" t="s">
        <v>77</v>
      </c>
      <c r="O58" s="13" t="s">
        <v>78</v>
      </c>
      <c r="P58" s="13" t="s">
        <v>79</v>
      </c>
      <c r="Q58" s="13" t="s">
        <v>80</v>
      </c>
      <c r="R58" s="13" t="s">
        <v>81</v>
      </c>
    </row>
    <row r="59" spans="1:18" x14ac:dyDescent="0.2">
      <c r="L59" s="11" t="s">
        <v>82</v>
      </c>
      <c r="M59" s="11">
        <v>7.3353581737497162E-3</v>
      </c>
      <c r="N59" s="11">
        <v>1</v>
      </c>
      <c r="O59" s="11">
        <v>7.3353581737497162E-3</v>
      </c>
      <c r="P59" s="11">
        <v>10.442875871559416</v>
      </c>
      <c r="Q59" s="30">
        <v>5.2198011389702984E-3</v>
      </c>
      <c r="R59" s="11">
        <v>4.4939984776663584</v>
      </c>
    </row>
    <row r="60" spans="1:18" x14ac:dyDescent="0.2">
      <c r="L60" s="11" t="s">
        <v>83</v>
      </c>
      <c r="M60" s="11">
        <v>1.1238832312431713E-2</v>
      </c>
      <c r="N60" s="11">
        <v>16</v>
      </c>
      <c r="O60" s="11">
        <v>7.0242701952698207E-4</v>
      </c>
      <c r="P60" s="11"/>
      <c r="Q60" s="11"/>
      <c r="R60" s="11"/>
    </row>
    <row r="61" spans="1:18" x14ac:dyDescent="0.2">
      <c r="A61" t="s">
        <v>67</v>
      </c>
      <c r="L61" s="11"/>
      <c r="M61" s="11"/>
      <c r="N61" s="11"/>
      <c r="O61" s="11"/>
      <c r="P61" s="11"/>
      <c r="Q61" s="11"/>
      <c r="R61" s="11"/>
    </row>
    <row r="62" spans="1:18" ht="17" thickBot="1" x14ac:dyDescent="0.25">
      <c r="L62" s="12" t="s">
        <v>84</v>
      </c>
      <c r="M62" s="12">
        <v>1.8574190486181429E-2</v>
      </c>
      <c r="N62" s="12">
        <v>17</v>
      </c>
      <c r="O62" s="12"/>
      <c r="P62" s="12"/>
      <c r="Q62" s="12"/>
      <c r="R62" s="12"/>
    </row>
    <row r="63" spans="1:18" ht="17" thickBot="1" x14ac:dyDescent="0.25">
      <c r="A63" t="s">
        <v>68</v>
      </c>
      <c r="J63" s="16"/>
      <c r="K63" s="15"/>
    </row>
    <row r="64" spans="1:18" x14ac:dyDescent="0.2">
      <c r="A64" s="13" t="s">
        <v>69</v>
      </c>
      <c r="B64" s="13" t="s">
        <v>70</v>
      </c>
      <c r="C64" s="13" t="s">
        <v>71</v>
      </c>
      <c r="D64" s="13" t="s">
        <v>72</v>
      </c>
      <c r="E64" s="13" t="s">
        <v>73</v>
      </c>
      <c r="J64" s="20" t="s">
        <v>19</v>
      </c>
      <c r="K64" s="20" t="s">
        <v>16</v>
      </c>
      <c r="L64" t="s">
        <v>67</v>
      </c>
    </row>
    <row r="65" spans="1:18" x14ac:dyDescent="0.2">
      <c r="A65" s="18" t="s">
        <v>13</v>
      </c>
      <c r="B65" s="11">
        <v>9</v>
      </c>
      <c r="C65" s="11">
        <v>0.60163718694737778</v>
      </c>
      <c r="D65" s="11">
        <v>6.684857632748642E-2</v>
      </c>
      <c r="E65" s="11">
        <v>1.2014286933079077E-3</v>
      </c>
      <c r="J65" s="17">
        <v>2.6004871999999998E-2</v>
      </c>
      <c r="K65" s="17">
        <v>2.4681122E-2</v>
      </c>
    </row>
    <row r="66" spans="1:18" ht="17" thickBot="1" x14ac:dyDescent="0.25">
      <c r="A66" s="18" t="s">
        <v>16</v>
      </c>
      <c r="B66" s="11">
        <v>9</v>
      </c>
      <c r="C66" s="11">
        <v>0.23826898920919526</v>
      </c>
      <c r="D66" s="11">
        <v>2.647433213435503E-2</v>
      </c>
      <c r="E66" s="11">
        <v>2.0342534574605605E-4</v>
      </c>
      <c r="J66" s="17">
        <v>4.4706633000000003E-2</v>
      </c>
      <c r="K66" s="17">
        <v>1.5846994999999999E-2</v>
      </c>
      <c r="L66" t="s">
        <v>68</v>
      </c>
    </row>
    <row r="67" spans="1:18" ht="17" thickBot="1" x14ac:dyDescent="0.25">
      <c r="A67" s="19" t="s">
        <v>19</v>
      </c>
      <c r="B67" s="12">
        <v>8</v>
      </c>
      <c r="C67" s="12">
        <v>0.317793011087393</v>
      </c>
      <c r="D67" s="12">
        <v>3.9724126385924124E-2</v>
      </c>
      <c r="E67" s="12">
        <v>4.78996848523969E-4</v>
      </c>
      <c r="J67" s="16">
        <v>2.9707784314678909E-2</v>
      </c>
      <c r="K67" s="17">
        <v>1.8253235E-2</v>
      </c>
      <c r="L67" s="13" t="s">
        <v>69</v>
      </c>
      <c r="M67" s="13" t="s">
        <v>70</v>
      </c>
      <c r="N67" s="13" t="s">
        <v>71</v>
      </c>
      <c r="O67" s="13" t="s">
        <v>72</v>
      </c>
      <c r="P67" s="13" t="s">
        <v>73</v>
      </c>
    </row>
    <row r="68" spans="1:18" x14ac:dyDescent="0.2">
      <c r="J68" s="16">
        <v>5.0016996066624575E-2</v>
      </c>
      <c r="K68" s="16">
        <v>3.8624619053928666E-2</v>
      </c>
      <c r="L68" s="11" t="s">
        <v>19</v>
      </c>
      <c r="M68" s="11">
        <v>8</v>
      </c>
      <c r="N68" s="11">
        <v>0.317793011087393</v>
      </c>
      <c r="O68" s="11">
        <v>3.9724126385924124E-2</v>
      </c>
      <c r="P68" s="11">
        <v>4.78996848523969E-4</v>
      </c>
    </row>
    <row r="69" spans="1:18" ht="17" thickBot="1" x14ac:dyDescent="0.25">
      <c r="J69" s="16">
        <v>7.3844623315546754E-2</v>
      </c>
      <c r="K69" s="16">
        <v>1.2641610346671994E-3</v>
      </c>
      <c r="L69" s="12" t="s">
        <v>16</v>
      </c>
      <c r="M69" s="12">
        <v>9</v>
      </c>
      <c r="N69" s="12">
        <v>0.23826898920919526</v>
      </c>
      <c r="O69" s="12">
        <v>2.647433213435503E-2</v>
      </c>
      <c r="P69" s="12">
        <v>2.0342534574605605E-4</v>
      </c>
    </row>
    <row r="70" spans="1:18" ht="17" thickBot="1" x14ac:dyDescent="0.25">
      <c r="A70" t="s">
        <v>74</v>
      </c>
      <c r="J70" s="16">
        <v>1.4631637995512259E-2</v>
      </c>
      <c r="K70" s="16">
        <v>3.8296385060914817E-2</v>
      </c>
    </row>
    <row r="71" spans="1:18" x14ac:dyDescent="0.2">
      <c r="A71" s="13" t="s">
        <v>75</v>
      </c>
      <c r="B71" s="13" t="s">
        <v>76</v>
      </c>
      <c r="C71" s="13" t="s">
        <v>77</v>
      </c>
      <c r="D71" s="13" t="s">
        <v>78</v>
      </c>
      <c r="E71" s="13" t="s">
        <v>79</v>
      </c>
      <c r="F71" s="13" t="s">
        <v>80</v>
      </c>
      <c r="G71" s="13" t="s">
        <v>81</v>
      </c>
      <c r="J71" s="16">
        <v>6.3311364090273603E-2</v>
      </c>
      <c r="K71" s="16">
        <v>2.7486910994764413E-2</v>
      </c>
    </row>
    <row r="72" spans="1:18" ht="17" thickBot="1" x14ac:dyDescent="0.25">
      <c r="A72" s="11" t="s">
        <v>82</v>
      </c>
      <c r="B72" s="11">
        <v>7.6019050406178346E-3</v>
      </c>
      <c r="C72" s="11">
        <v>2</v>
      </c>
      <c r="D72" s="11">
        <v>3.8009525203089173E-3</v>
      </c>
      <c r="E72" s="11">
        <v>5.9911626081161975</v>
      </c>
      <c r="F72" s="32">
        <v>8.0465622525241823E-3</v>
      </c>
      <c r="G72" s="11">
        <v>3.4221322078611793</v>
      </c>
      <c r="J72" s="16">
        <v>1.5569100304756889E-2</v>
      </c>
      <c r="K72" s="16">
        <v>4.9195544554455406E-2</v>
      </c>
      <c r="L72" t="s">
        <v>74</v>
      </c>
    </row>
    <row r="73" spans="1:18" x14ac:dyDescent="0.2">
      <c r="A73" s="11" t="s">
        <v>83</v>
      </c>
      <c r="B73" s="11">
        <v>1.4591810252099498E-2</v>
      </c>
      <c r="C73" s="11">
        <v>23</v>
      </c>
      <c r="D73" s="11">
        <v>6.344265326999782E-4</v>
      </c>
      <c r="E73" s="11"/>
      <c r="F73" s="11"/>
      <c r="G73" s="11"/>
      <c r="J73" s="16"/>
      <c r="K73" s="16">
        <v>2.4620016510464748E-2</v>
      </c>
      <c r="L73" s="13" t="s">
        <v>75</v>
      </c>
      <c r="M73" s="13" t="s">
        <v>76</v>
      </c>
      <c r="N73" s="13" t="s">
        <v>77</v>
      </c>
      <c r="O73" s="13" t="s">
        <v>78</v>
      </c>
      <c r="P73" s="13" t="s">
        <v>79</v>
      </c>
      <c r="Q73" s="13" t="s">
        <v>80</v>
      </c>
      <c r="R73" s="13" t="s">
        <v>81</v>
      </c>
    </row>
    <row r="74" spans="1:18" x14ac:dyDescent="0.2">
      <c r="A74" s="11"/>
      <c r="B74" s="11"/>
      <c r="C74" s="11"/>
      <c r="D74" s="11"/>
      <c r="E74" s="11"/>
      <c r="F74" s="11"/>
      <c r="G74" s="11"/>
      <c r="L74" s="11" t="s">
        <v>82</v>
      </c>
      <c r="M74" s="11">
        <v>7.4353573147304536E-4</v>
      </c>
      <c r="N74" s="11">
        <v>1</v>
      </c>
      <c r="O74" s="11">
        <v>7.4353573147304536E-4</v>
      </c>
      <c r="P74" s="11">
        <v>2.2393942614615652</v>
      </c>
      <c r="Q74" s="34">
        <v>0.15527683750891064</v>
      </c>
      <c r="R74" s="11">
        <v>4.5430771652669701</v>
      </c>
    </row>
    <row r="75" spans="1:18" ht="17" thickBot="1" x14ac:dyDescent="0.25">
      <c r="A75" s="12" t="s">
        <v>84</v>
      </c>
      <c r="B75" s="12">
        <v>2.2193715292717332E-2</v>
      </c>
      <c r="C75" s="12">
        <v>25</v>
      </c>
      <c r="D75" s="12"/>
      <c r="E75" s="12"/>
      <c r="F75" s="12"/>
      <c r="G75" s="12"/>
      <c r="L75" s="11" t="s">
        <v>83</v>
      </c>
      <c r="M75" s="11">
        <v>4.980380705636233E-3</v>
      </c>
      <c r="N75" s="11">
        <v>15</v>
      </c>
      <c r="O75" s="11">
        <v>3.3202538037574886E-4</v>
      </c>
      <c r="P75" s="11"/>
      <c r="Q75" s="11"/>
      <c r="R75" s="11"/>
    </row>
    <row r="76" spans="1:18" x14ac:dyDescent="0.2">
      <c r="L76" s="11"/>
      <c r="M76" s="11"/>
      <c r="N76" s="11"/>
      <c r="O76" s="11"/>
      <c r="P76" s="11"/>
      <c r="Q76" s="11"/>
      <c r="R76" s="11"/>
    </row>
    <row r="77" spans="1:18" ht="17" thickBot="1" x14ac:dyDescent="0.25">
      <c r="L77" s="12" t="s">
        <v>84</v>
      </c>
      <c r="M77" s="12">
        <v>5.7239164371092784E-3</v>
      </c>
      <c r="N77" s="12">
        <v>16</v>
      </c>
      <c r="O77" s="12"/>
      <c r="P77" s="12"/>
      <c r="Q77" s="12"/>
      <c r="R77" s="12"/>
    </row>
    <row r="78" spans="1:18" x14ac:dyDescent="0.2">
      <c r="J78" s="16"/>
      <c r="K78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8060D-6F05-FF4B-8A86-3E7B9536404F}">
  <dimension ref="A1:R81"/>
  <sheetViews>
    <sheetView topLeftCell="E1" workbookViewId="0">
      <selection activeCell="G1" sqref="G1:I4"/>
    </sheetView>
  </sheetViews>
  <sheetFormatPr baseColWidth="10" defaultRowHeight="16" x14ac:dyDescent="0.2"/>
  <sheetData>
    <row r="1" spans="1:18" x14ac:dyDescent="0.2">
      <c r="A1" s="20" t="s">
        <v>5</v>
      </c>
      <c r="B1" s="20" t="s">
        <v>8</v>
      </c>
      <c r="C1" s="20" t="s">
        <v>11</v>
      </c>
      <c r="D1" s="20" t="s">
        <v>14</v>
      </c>
      <c r="E1" s="20" t="s">
        <v>17</v>
      </c>
      <c r="F1" s="20" t="s">
        <v>20</v>
      </c>
      <c r="G1" s="23"/>
      <c r="H1" t="s">
        <v>94</v>
      </c>
      <c r="I1" s="14" t="s">
        <v>93</v>
      </c>
      <c r="J1" s="20" t="s">
        <v>5</v>
      </c>
      <c r="K1" s="20" t="s">
        <v>17</v>
      </c>
      <c r="L1" t="s">
        <v>67</v>
      </c>
    </row>
    <row r="2" spans="1:18" x14ac:dyDescent="0.2">
      <c r="A2" s="16">
        <v>0.47206506364922207</v>
      </c>
      <c r="B2" s="17">
        <v>0.168242738</v>
      </c>
      <c r="C2" s="16">
        <v>0.18801410105757932</v>
      </c>
      <c r="D2" s="17">
        <v>5.6806585E-2</v>
      </c>
      <c r="E2" s="17">
        <v>3.2408718000000003E-2</v>
      </c>
      <c r="F2" s="16">
        <v>4.3901346407505981E-2</v>
      </c>
      <c r="G2" s="29"/>
      <c r="H2" t="s">
        <v>95</v>
      </c>
      <c r="I2" s="14" t="s">
        <v>96</v>
      </c>
      <c r="J2" s="16">
        <v>0.47206506364922207</v>
      </c>
      <c r="K2" s="17">
        <v>3.2408718000000003E-2</v>
      </c>
    </row>
    <row r="3" spans="1:18" ht="17" thickBot="1" x14ac:dyDescent="0.25">
      <c r="A3" s="17">
        <v>0.46872450367147134</v>
      </c>
      <c r="B3" s="17">
        <v>0.189829529</v>
      </c>
      <c r="C3" s="17">
        <v>0.17559953770586534</v>
      </c>
      <c r="D3" s="17">
        <v>9.3903496000000003E-2</v>
      </c>
      <c r="E3" s="17">
        <v>4.1119608000000002E-2</v>
      </c>
      <c r="F3" s="17">
        <v>6.1945912688424642E-2</v>
      </c>
      <c r="G3" s="28"/>
      <c r="H3" t="s">
        <v>98</v>
      </c>
      <c r="I3" s="14" t="s">
        <v>97</v>
      </c>
      <c r="J3" s="17">
        <v>0.46872450367147134</v>
      </c>
      <c r="K3" s="17">
        <v>4.1119608000000002E-2</v>
      </c>
      <c r="L3" t="s">
        <v>68</v>
      </c>
    </row>
    <row r="4" spans="1:18" x14ac:dyDescent="0.2">
      <c r="A4" s="16">
        <v>0.40111123972682028</v>
      </c>
      <c r="B4" s="17">
        <v>0.16327180099999999</v>
      </c>
      <c r="C4" s="16">
        <v>0.18833572561758705</v>
      </c>
      <c r="D4" s="17">
        <v>5.0500394999999997E-2</v>
      </c>
      <c r="E4" s="17">
        <v>3.2408718000000003E-2</v>
      </c>
      <c r="F4" s="16">
        <v>7.4693672019246926E-2</v>
      </c>
      <c r="G4" s="27"/>
      <c r="H4" t="s">
        <v>85</v>
      </c>
      <c r="I4" s="15" t="s">
        <v>92</v>
      </c>
      <c r="J4" s="16">
        <v>0.40111123972682028</v>
      </c>
      <c r="K4" s="17">
        <v>3.2408718000000003E-2</v>
      </c>
      <c r="L4" s="13" t="s">
        <v>69</v>
      </c>
      <c r="M4" s="13" t="s">
        <v>70</v>
      </c>
      <c r="N4" s="13" t="s">
        <v>71</v>
      </c>
      <c r="O4" s="13" t="s">
        <v>72</v>
      </c>
      <c r="P4" s="13" t="s">
        <v>73</v>
      </c>
    </row>
    <row r="5" spans="1:18" x14ac:dyDescent="0.2">
      <c r="A5" s="17">
        <v>0.42220186287982897</v>
      </c>
      <c r="B5" s="17">
        <v>0.226573313</v>
      </c>
      <c r="C5" s="16">
        <v>0.13865581828968554</v>
      </c>
      <c r="D5" s="17">
        <v>5.8879694000000003E-2</v>
      </c>
      <c r="E5" s="16">
        <v>2.680509937092912E-2</v>
      </c>
      <c r="F5" s="16">
        <v>1.3437057991513512E-2</v>
      </c>
      <c r="J5" s="17">
        <v>0.42220186287982897</v>
      </c>
      <c r="K5" s="16">
        <v>2.680509937092912E-2</v>
      </c>
      <c r="L5" s="11" t="s">
        <v>5</v>
      </c>
      <c r="M5" s="11">
        <v>8</v>
      </c>
      <c r="N5" s="11">
        <v>3.5258545644374921</v>
      </c>
      <c r="O5" s="11">
        <v>0.44073182055468652</v>
      </c>
      <c r="P5" s="11">
        <v>9.4662366121704765E-4</v>
      </c>
    </row>
    <row r="6" spans="1:18" ht="17" thickBot="1" x14ac:dyDescent="0.25">
      <c r="A6" s="17">
        <v>0.40279564359831921</v>
      </c>
      <c r="B6" s="17">
        <v>0.18982952903785033</v>
      </c>
      <c r="C6" s="16">
        <v>0.18950135415007174</v>
      </c>
      <c r="D6" s="17">
        <v>1.8318000000000001E-2</v>
      </c>
      <c r="E6" s="16">
        <v>7.4161816964515292E-3</v>
      </c>
      <c r="F6" s="16">
        <v>7.1027143369604251E-2</v>
      </c>
      <c r="J6" s="17">
        <v>0.40279564359831921</v>
      </c>
      <c r="K6" s="16">
        <v>7.4161816964515292E-3</v>
      </c>
      <c r="L6" s="12" t="s">
        <v>17</v>
      </c>
      <c r="M6" s="12">
        <v>7</v>
      </c>
      <c r="N6" s="12">
        <v>0.22372288700218054</v>
      </c>
      <c r="O6" s="12">
        <v>3.1960412428882937E-2</v>
      </c>
      <c r="P6" s="12">
        <v>5.4471418260494686E-4</v>
      </c>
    </row>
    <row r="7" spans="1:18" x14ac:dyDescent="0.2">
      <c r="A7" s="16">
        <v>0.47535177098495873</v>
      </c>
      <c r="B7" s="17">
        <v>0.22808136198431428</v>
      </c>
      <c r="C7" s="16">
        <v>0.1778352268861827</v>
      </c>
      <c r="D7" s="15"/>
      <c r="E7" s="16">
        <v>7.6148380238348357E-2</v>
      </c>
      <c r="F7" s="16">
        <v>7.5908388094317658E-2</v>
      </c>
      <c r="J7" s="16">
        <v>0.47535177098495873</v>
      </c>
      <c r="K7" s="16">
        <v>7.6148380238348357E-2</v>
      </c>
    </row>
    <row r="8" spans="1:18" x14ac:dyDescent="0.2">
      <c r="A8" s="16">
        <v>0.42939523879934938</v>
      </c>
      <c r="B8" s="15"/>
      <c r="C8" s="16">
        <v>0.11561759283644979</v>
      </c>
      <c r="D8" s="15"/>
      <c r="E8" s="16">
        <v>7.4161816964515292E-3</v>
      </c>
      <c r="F8" s="17">
        <v>4.919924974751122E-2</v>
      </c>
      <c r="J8" s="16">
        <v>0.42939523879934938</v>
      </c>
      <c r="K8" s="16">
        <v>7.4161816964515292E-3</v>
      </c>
    </row>
    <row r="9" spans="1:18" ht="17" thickBot="1" x14ac:dyDescent="0.25">
      <c r="A9" s="16">
        <v>0.45420924112752192</v>
      </c>
      <c r="B9" s="15"/>
      <c r="C9" s="16">
        <v>0.17559953770586534</v>
      </c>
      <c r="D9" s="15"/>
      <c r="E9" s="15"/>
      <c r="F9" s="17">
        <v>2.8021511463345639E-2</v>
      </c>
      <c r="J9" s="16">
        <v>0.45420924112752192</v>
      </c>
      <c r="L9" t="s">
        <v>74</v>
      </c>
    </row>
    <row r="10" spans="1:18" x14ac:dyDescent="0.2">
      <c r="A10" s="14"/>
      <c r="B10" s="15"/>
      <c r="C10" s="16">
        <v>0.16510624440283317</v>
      </c>
      <c r="D10" s="15"/>
      <c r="E10" s="15"/>
      <c r="F10" s="15"/>
      <c r="L10" s="13" t="s">
        <v>75</v>
      </c>
      <c r="M10" s="13" t="s">
        <v>76</v>
      </c>
      <c r="N10" s="13" t="s">
        <v>77</v>
      </c>
      <c r="O10" s="13" t="s">
        <v>78</v>
      </c>
      <c r="P10" s="13" t="s">
        <v>79</v>
      </c>
      <c r="Q10" s="13" t="s">
        <v>80</v>
      </c>
      <c r="R10" s="13" t="s">
        <v>81</v>
      </c>
    </row>
    <row r="11" spans="1:18" x14ac:dyDescent="0.2">
      <c r="A11" s="15"/>
      <c r="B11" s="15"/>
      <c r="C11" s="16">
        <v>9.7628898790579233E-2</v>
      </c>
      <c r="D11" s="15"/>
      <c r="E11" s="15"/>
      <c r="F11" s="15"/>
      <c r="L11" s="11" t="s">
        <v>82</v>
      </c>
      <c r="M11" s="11">
        <v>0.62381783931096846</v>
      </c>
      <c r="N11" s="11">
        <v>1</v>
      </c>
      <c r="O11" s="11">
        <v>0.62381783931096846</v>
      </c>
      <c r="P11" s="11">
        <v>819.59759238899824</v>
      </c>
      <c r="Q11" s="24">
        <v>3.9571917852132845E-13</v>
      </c>
      <c r="R11" s="11">
        <v>4.6671927318268525</v>
      </c>
    </row>
    <row r="12" spans="1:18" x14ac:dyDescent="0.2">
      <c r="L12" s="11" t="s">
        <v>83</v>
      </c>
      <c r="M12" s="11">
        <v>9.8946507241490147E-3</v>
      </c>
      <c r="N12" s="11">
        <v>13</v>
      </c>
      <c r="O12" s="11">
        <v>7.6112697878069342E-4</v>
      </c>
      <c r="P12" s="11"/>
      <c r="Q12" s="11"/>
      <c r="R12" s="11"/>
    </row>
    <row r="13" spans="1:18" x14ac:dyDescent="0.2">
      <c r="L13" s="11"/>
      <c r="M13" s="11"/>
      <c r="N13" s="11"/>
      <c r="O13" s="11"/>
      <c r="P13" s="11"/>
      <c r="Q13" s="11"/>
      <c r="R13" s="11"/>
    </row>
    <row r="14" spans="1:18" ht="17" thickBot="1" x14ac:dyDescent="0.25">
      <c r="L14" s="12" t="s">
        <v>84</v>
      </c>
      <c r="M14" s="12">
        <v>0.63371249003511743</v>
      </c>
      <c r="N14" s="12">
        <v>14</v>
      </c>
      <c r="O14" s="12"/>
      <c r="P14" s="12"/>
      <c r="Q14" s="12"/>
      <c r="R14" s="12"/>
    </row>
    <row r="17" spans="1:18" x14ac:dyDescent="0.2">
      <c r="A17" t="s">
        <v>67</v>
      </c>
    </row>
    <row r="18" spans="1:18" x14ac:dyDescent="0.2">
      <c r="J18" s="20" t="s">
        <v>8</v>
      </c>
      <c r="K18" s="20" t="s">
        <v>17</v>
      </c>
      <c r="L18" t="s">
        <v>67</v>
      </c>
    </row>
    <row r="19" spans="1:18" ht="17" thickBot="1" x14ac:dyDescent="0.25">
      <c r="A19" t="s">
        <v>68</v>
      </c>
      <c r="J19" s="17">
        <v>0.168242738</v>
      </c>
      <c r="K19" s="17">
        <v>3.2408718000000003E-2</v>
      </c>
    </row>
    <row r="20" spans="1:18" ht="17" thickBot="1" x14ac:dyDescent="0.25">
      <c r="A20" s="13" t="s">
        <v>69</v>
      </c>
      <c r="B20" s="13" t="s">
        <v>70</v>
      </c>
      <c r="C20" s="13" t="s">
        <v>71</v>
      </c>
      <c r="D20" s="13" t="s">
        <v>72</v>
      </c>
      <c r="E20" s="13" t="s">
        <v>73</v>
      </c>
      <c r="J20" s="17">
        <v>0.189829529</v>
      </c>
      <c r="K20" s="17">
        <v>4.1119608000000002E-2</v>
      </c>
      <c r="L20" t="s">
        <v>68</v>
      </c>
    </row>
    <row r="21" spans="1:18" x14ac:dyDescent="0.2">
      <c r="A21" s="18" t="s">
        <v>5</v>
      </c>
      <c r="B21" s="11">
        <v>8</v>
      </c>
      <c r="C21" s="11">
        <v>3.5258545644374921</v>
      </c>
      <c r="D21" s="11">
        <v>0.44073182055468652</v>
      </c>
      <c r="E21" s="11">
        <v>9.4662366121704765E-4</v>
      </c>
      <c r="J21" s="17">
        <v>0.16327180099999999</v>
      </c>
      <c r="K21" s="17">
        <v>3.2408718000000003E-2</v>
      </c>
      <c r="L21" s="13" t="s">
        <v>69</v>
      </c>
      <c r="M21" s="13" t="s">
        <v>70</v>
      </c>
      <c r="N21" s="13" t="s">
        <v>71</v>
      </c>
      <c r="O21" s="13" t="s">
        <v>72</v>
      </c>
      <c r="P21" s="13" t="s">
        <v>73</v>
      </c>
    </row>
    <row r="22" spans="1:18" ht="17" thickBot="1" x14ac:dyDescent="0.25">
      <c r="A22" s="19" t="s">
        <v>8</v>
      </c>
      <c r="B22" s="12">
        <v>6</v>
      </c>
      <c r="C22" s="12">
        <v>1.1658282720221647</v>
      </c>
      <c r="D22" s="12">
        <v>0.19430471200369412</v>
      </c>
      <c r="E22" s="12">
        <v>7.7288945479976894E-4</v>
      </c>
      <c r="J22" s="17">
        <v>0.226573313</v>
      </c>
      <c r="K22" s="16">
        <v>2.680509937092912E-2</v>
      </c>
      <c r="L22" s="11" t="s">
        <v>8</v>
      </c>
      <c r="M22" s="11">
        <v>6</v>
      </c>
      <c r="N22" s="11">
        <v>1.1658282720221647</v>
      </c>
      <c r="O22" s="11">
        <v>0.19430471200369412</v>
      </c>
      <c r="P22" s="11">
        <v>7.7288945479976894E-4</v>
      </c>
    </row>
    <row r="23" spans="1:18" ht="17" thickBot="1" x14ac:dyDescent="0.25">
      <c r="J23" s="17">
        <v>0.18982952903785033</v>
      </c>
      <c r="K23" s="16">
        <v>7.4161816964515292E-3</v>
      </c>
      <c r="L23" s="12" t="s">
        <v>17</v>
      </c>
      <c r="M23" s="12">
        <v>7</v>
      </c>
      <c r="N23" s="12">
        <v>0.22372288700218054</v>
      </c>
      <c r="O23" s="12">
        <v>3.1960412428882937E-2</v>
      </c>
      <c r="P23" s="12">
        <v>5.4471418260494686E-4</v>
      </c>
    </row>
    <row r="24" spans="1:18" x14ac:dyDescent="0.2">
      <c r="J24" s="17">
        <v>0.22808136198431428</v>
      </c>
      <c r="K24" s="16">
        <v>7.6148380238348357E-2</v>
      </c>
    </row>
    <row r="25" spans="1:18" ht="17" thickBot="1" x14ac:dyDescent="0.25">
      <c r="A25" t="s">
        <v>74</v>
      </c>
      <c r="J25" s="16"/>
      <c r="K25" s="16">
        <v>7.4161816964515292E-3</v>
      </c>
    </row>
    <row r="26" spans="1:18" ht="17" thickBot="1" x14ac:dyDescent="0.25">
      <c r="A26" s="13" t="s">
        <v>75</v>
      </c>
      <c r="B26" s="13" t="s">
        <v>76</v>
      </c>
      <c r="C26" s="13" t="s">
        <v>77</v>
      </c>
      <c r="D26" s="13" t="s">
        <v>78</v>
      </c>
      <c r="E26" s="13" t="s">
        <v>79</v>
      </c>
      <c r="F26" s="13" t="s">
        <v>80</v>
      </c>
      <c r="G26" s="13" t="s">
        <v>81</v>
      </c>
      <c r="J26" s="16"/>
      <c r="L26" t="s">
        <v>74</v>
      </c>
    </row>
    <row r="27" spans="1:18" x14ac:dyDescent="0.2">
      <c r="A27" s="11" t="s">
        <v>82</v>
      </c>
      <c r="B27" s="11">
        <v>0.20820452512732318</v>
      </c>
      <c r="C27" s="11">
        <v>1</v>
      </c>
      <c r="D27" s="11">
        <v>0.20820452512732318</v>
      </c>
      <c r="E27" s="11">
        <v>238.15640644283624</v>
      </c>
      <c r="F27" s="25">
        <v>2.8070693423209458E-9</v>
      </c>
      <c r="G27" s="11">
        <v>4.7472253467225149</v>
      </c>
      <c r="L27" s="13" t="s">
        <v>75</v>
      </c>
      <c r="M27" s="13" t="s">
        <v>76</v>
      </c>
      <c r="N27" s="13" t="s">
        <v>77</v>
      </c>
      <c r="O27" s="13" t="s">
        <v>78</v>
      </c>
      <c r="P27" s="13" t="s">
        <v>79</v>
      </c>
      <c r="Q27" s="13" t="s">
        <v>80</v>
      </c>
      <c r="R27" s="13" t="s">
        <v>81</v>
      </c>
    </row>
    <row r="28" spans="1:18" x14ac:dyDescent="0.2">
      <c r="A28" s="11" t="s">
        <v>83</v>
      </c>
      <c r="B28" s="11">
        <v>1.0490812902518213E-2</v>
      </c>
      <c r="C28" s="11">
        <v>12</v>
      </c>
      <c r="D28" s="11">
        <v>8.7423440854318441E-4</v>
      </c>
      <c r="E28" s="11"/>
      <c r="F28" s="11"/>
      <c r="G28" s="11"/>
      <c r="L28" s="11" t="s">
        <v>82</v>
      </c>
      <c r="M28" s="11">
        <v>8.5149092875870261E-2</v>
      </c>
      <c r="N28" s="11">
        <v>1</v>
      </c>
      <c r="O28" s="11">
        <v>8.5149092875870261E-2</v>
      </c>
      <c r="P28" s="11">
        <v>131.31573891974705</v>
      </c>
      <c r="Q28" s="24">
        <v>1.8657872792857279E-7</v>
      </c>
      <c r="R28" s="11">
        <v>4.8443356749436166</v>
      </c>
    </row>
    <row r="29" spans="1:18" x14ac:dyDescent="0.2">
      <c r="A29" s="11"/>
      <c r="B29" s="11"/>
      <c r="C29" s="11"/>
      <c r="D29" s="11"/>
      <c r="E29" s="11"/>
      <c r="F29" s="11"/>
      <c r="G29" s="11"/>
      <c r="L29" s="11" t="s">
        <v>83</v>
      </c>
      <c r="M29" s="11">
        <v>7.1327323696285614E-3</v>
      </c>
      <c r="N29" s="11">
        <v>11</v>
      </c>
      <c r="O29" s="11">
        <v>6.484302154207783E-4</v>
      </c>
      <c r="P29" s="11"/>
      <c r="Q29" s="11"/>
      <c r="R29" s="11"/>
    </row>
    <row r="30" spans="1:18" ht="17" thickBot="1" x14ac:dyDescent="0.25">
      <c r="A30" s="12" t="s">
        <v>84</v>
      </c>
      <c r="B30" s="12">
        <v>0.2186953380298414</v>
      </c>
      <c r="C30" s="12">
        <v>13</v>
      </c>
      <c r="D30" s="12"/>
      <c r="E30" s="12"/>
      <c r="F30" s="12"/>
      <c r="G30" s="12"/>
      <c r="L30" s="11"/>
      <c r="M30" s="11"/>
      <c r="N30" s="11"/>
      <c r="O30" s="11"/>
      <c r="P30" s="11"/>
      <c r="Q30" s="11"/>
      <c r="R30" s="11"/>
    </row>
    <row r="31" spans="1:18" ht="17" thickBot="1" x14ac:dyDescent="0.25">
      <c r="L31" s="12" t="s">
        <v>84</v>
      </c>
      <c r="M31" s="12">
        <v>9.2281825245498827E-2</v>
      </c>
      <c r="N31" s="12">
        <v>12</v>
      </c>
      <c r="O31" s="12"/>
      <c r="P31" s="12"/>
      <c r="Q31" s="12"/>
      <c r="R31" s="12"/>
    </row>
    <row r="33" spans="1:18" x14ac:dyDescent="0.2">
      <c r="J33" s="20" t="s">
        <v>11</v>
      </c>
      <c r="K33" s="20" t="s">
        <v>17</v>
      </c>
      <c r="L33" t="s">
        <v>67</v>
      </c>
    </row>
    <row r="34" spans="1:18" x14ac:dyDescent="0.2">
      <c r="A34" t="s">
        <v>67</v>
      </c>
      <c r="J34" s="16">
        <v>0.18801410105757932</v>
      </c>
      <c r="K34" s="17">
        <v>3.2408718000000003E-2</v>
      </c>
    </row>
    <row r="35" spans="1:18" ht="17" thickBot="1" x14ac:dyDescent="0.25">
      <c r="J35" s="17">
        <v>0.17559953770586534</v>
      </c>
      <c r="K35" s="17">
        <v>4.1119608000000002E-2</v>
      </c>
      <c r="L35" t="s">
        <v>68</v>
      </c>
    </row>
    <row r="36" spans="1:18" ht="17" thickBot="1" x14ac:dyDescent="0.25">
      <c r="A36" t="s">
        <v>68</v>
      </c>
      <c r="J36" s="16">
        <v>0.18833572561758705</v>
      </c>
      <c r="K36" s="17">
        <v>3.2408718000000003E-2</v>
      </c>
      <c r="L36" s="13" t="s">
        <v>69</v>
      </c>
      <c r="M36" s="13" t="s">
        <v>70</v>
      </c>
      <c r="N36" s="13" t="s">
        <v>71</v>
      </c>
      <c r="O36" s="13" t="s">
        <v>72</v>
      </c>
      <c r="P36" s="13" t="s">
        <v>73</v>
      </c>
    </row>
    <row r="37" spans="1:18" x14ac:dyDescent="0.2">
      <c r="A37" s="13" t="s">
        <v>69</v>
      </c>
      <c r="B37" s="13" t="s">
        <v>70</v>
      </c>
      <c r="C37" s="13" t="s">
        <v>71</v>
      </c>
      <c r="D37" s="13" t="s">
        <v>72</v>
      </c>
      <c r="E37" s="13" t="s">
        <v>73</v>
      </c>
      <c r="J37" s="16">
        <v>0.13865581828968554</v>
      </c>
      <c r="K37" s="16">
        <v>2.680509937092912E-2</v>
      </c>
      <c r="L37" s="11" t="s">
        <v>11</v>
      </c>
      <c r="M37" s="11">
        <v>10</v>
      </c>
      <c r="N37" s="11">
        <v>1.6118940374426991</v>
      </c>
      <c r="O37" s="11">
        <v>0.1611894037442699</v>
      </c>
      <c r="P37" s="11">
        <v>1.0655858795783285E-3</v>
      </c>
    </row>
    <row r="38" spans="1:18" ht="17" thickBot="1" x14ac:dyDescent="0.25">
      <c r="A38" s="18" t="s">
        <v>8</v>
      </c>
      <c r="B38" s="11">
        <v>6</v>
      </c>
      <c r="C38" s="11">
        <v>1.1658282720221647</v>
      </c>
      <c r="D38" s="11">
        <v>0.19430471200369412</v>
      </c>
      <c r="E38" s="11">
        <v>7.7288945479976894E-4</v>
      </c>
      <c r="J38" s="16">
        <v>0.18950135415007174</v>
      </c>
      <c r="K38" s="16">
        <v>7.4161816964515292E-3</v>
      </c>
      <c r="L38" s="12" t="s">
        <v>17</v>
      </c>
      <c r="M38" s="12">
        <v>7</v>
      </c>
      <c r="N38" s="12">
        <v>0.22372288700218054</v>
      </c>
      <c r="O38" s="12">
        <v>3.1960412428882937E-2</v>
      </c>
      <c r="P38" s="12">
        <v>5.4471418260494686E-4</v>
      </c>
    </row>
    <row r="39" spans="1:18" ht="17" thickBot="1" x14ac:dyDescent="0.25">
      <c r="A39" s="19" t="s">
        <v>11</v>
      </c>
      <c r="B39" s="12">
        <v>10</v>
      </c>
      <c r="C39" s="12">
        <v>1.6118940374426991</v>
      </c>
      <c r="D39" s="12">
        <v>0.1611894037442699</v>
      </c>
      <c r="E39" s="12">
        <v>1.0655858795783285E-3</v>
      </c>
      <c r="J39" s="16">
        <v>0.1778352268861827</v>
      </c>
      <c r="K39" s="16">
        <v>7.6148380238348357E-2</v>
      </c>
    </row>
    <row r="40" spans="1:18" x14ac:dyDescent="0.2">
      <c r="J40" s="16">
        <v>0.11561759283644979</v>
      </c>
      <c r="K40" s="16">
        <v>7.4161816964515292E-3</v>
      </c>
    </row>
    <row r="41" spans="1:18" ht="17" thickBot="1" x14ac:dyDescent="0.25">
      <c r="J41" s="16">
        <v>0.17559953770586534</v>
      </c>
      <c r="L41" t="s">
        <v>74</v>
      </c>
    </row>
    <row r="42" spans="1:18" ht="17" thickBot="1" x14ac:dyDescent="0.25">
      <c r="A42" t="s">
        <v>74</v>
      </c>
      <c r="J42" s="16">
        <v>0.16510624440283317</v>
      </c>
      <c r="L42" s="13" t="s">
        <v>75</v>
      </c>
      <c r="M42" s="13" t="s">
        <v>76</v>
      </c>
      <c r="N42" s="13" t="s">
        <v>77</v>
      </c>
      <c r="O42" s="13" t="s">
        <v>78</v>
      </c>
      <c r="P42" s="13" t="s">
        <v>79</v>
      </c>
      <c r="Q42" s="13" t="s">
        <v>80</v>
      </c>
      <c r="R42" s="13" t="s">
        <v>81</v>
      </c>
    </row>
    <row r="43" spans="1:18" x14ac:dyDescent="0.2">
      <c r="A43" s="13" t="s">
        <v>75</v>
      </c>
      <c r="B43" s="13" t="s">
        <v>76</v>
      </c>
      <c r="C43" s="13" t="s">
        <v>77</v>
      </c>
      <c r="D43" s="13" t="s">
        <v>78</v>
      </c>
      <c r="E43" s="13" t="s">
        <v>79</v>
      </c>
      <c r="F43" s="13" t="s">
        <v>80</v>
      </c>
      <c r="G43" s="13" t="s">
        <v>81</v>
      </c>
      <c r="J43" s="16">
        <v>9.7628898790579233E-2</v>
      </c>
      <c r="L43" s="11" t="s">
        <v>82</v>
      </c>
      <c r="M43" s="11">
        <v>6.8765250220439167E-2</v>
      </c>
      <c r="N43" s="11">
        <v>1</v>
      </c>
      <c r="O43" s="11">
        <v>6.8765250220439167E-2</v>
      </c>
      <c r="P43" s="11">
        <v>80.217295932968881</v>
      </c>
      <c r="Q43" s="24">
        <v>2.0870561137285544E-7</v>
      </c>
      <c r="R43" s="11">
        <v>4.5430771652669701</v>
      </c>
    </row>
    <row r="44" spans="1:18" x14ac:dyDescent="0.2">
      <c r="A44" s="11" t="s">
        <v>82</v>
      </c>
      <c r="B44" s="11">
        <v>4.1123386541875792E-3</v>
      </c>
      <c r="C44" s="11">
        <v>1</v>
      </c>
      <c r="D44" s="11">
        <v>4.1123386541875792E-3</v>
      </c>
      <c r="E44" s="11">
        <v>4.278999514277813</v>
      </c>
      <c r="F44" s="33">
        <v>5.757826769019822E-2</v>
      </c>
      <c r="G44" s="11">
        <v>4.6001099366694227</v>
      </c>
      <c r="L44" s="11" t="s">
        <v>83</v>
      </c>
      <c r="M44" s="11">
        <v>1.2858558011834642E-2</v>
      </c>
      <c r="N44" s="11">
        <v>15</v>
      </c>
      <c r="O44" s="11">
        <v>8.5723720078897611E-4</v>
      </c>
      <c r="P44" s="11"/>
      <c r="Q44" s="11"/>
      <c r="R44" s="11"/>
    </row>
    <row r="45" spans="1:18" x14ac:dyDescent="0.2">
      <c r="A45" s="11" t="s">
        <v>83</v>
      </c>
      <c r="B45" s="11">
        <v>1.3454720190203839E-2</v>
      </c>
      <c r="C45" s="11">
        <v>14</v>
      </c>
      <c r="D45" s="11">
        <v>9.61051442157417E-4</v>
      </c>
      <c r="E45" s="11"/>
      <c r="F45" s="11"/>
      <c r="G45" s="11"/>
      <c r="L45" s="11"/>
      <c r="M45" s="11"/>
      <c r="N45" s="11"/>
      <c r="O45" s="11"/>
      <c r="P45" s="11"/>
      <c r="Q45" s="11"/>
      <c r="R45" s="11"/>
    </row>
    <row r="46" spans="1:18" ht="17" thickBot="1" x14ac:dyDescent="0.25">
      <c r="A46" s="11"/>
      <c r="B46" s="11"/>
      <c r="C46" s="11"/>
      <c r="D46" s="11"/>
      <c r="E46" s="11"/>
      <c r="F46" s="11"/>
      <c r="G46" s="11"/>
      <c r="L46" s="12" t="s">
        <v>84</v>
      </c>
      <c r="M46" s="12">
        <v>8.1623808232273803E-2</v>
      </c>
      <c r="N46" s="12">
        <v>16</v>
      </c>
      <c r="O46" s="12"/>
      <c r="P46" s="12"/>
      <c r="Q46" s="12"/>
      <c r="R46" s="12"/>
    </row>
    <row r="47" spans="1:18" ht="17" thickBot="1" x14ac:dyDescent="0.25">
      <c r="A47" s="12" t="s">
        <v>84</v>
      </c>
      <c r="B47" s="12">
        <v>1.7567058844391418E-2</v>
      </c>
      <c r="C47" s="12">
        <v>15</v>
      </c>
      <c r="D47" s="12"/>
      <c r="E47" s="12"/>
      <c r="F47" s="12"/>
      <c r="G47" s="12"/>
    </row>
    <row r="48" spans="1:18" x14ac:dyDescent="0.2">
      <c r="J48" s="20" t="s">
        <v>14</v>
      </c>
      <c r="K48" s="20" t="s">
        <v>17</v>
      </c>
      <c r="L48" t="s">
        <v>67</v>
      </c>
    </row>
    <row r="49" spans="1:18" x14ac:dyDescent="0.2">
      <c r="J49" s="17">
        <v>5.6806585E-2</v>
      </c>
      <c r="K49" s="17">
        <v>3.2408718000000003E-2</v>
      </c>
    </row>
    <row r="50" spans="1:18" ht="17" thickBot="1" x14ac:dyDescent="0.25">
      <c r="A50" t="s">
        <v>67</v>
      </c>
      <c r="J50" s="17">
        <v>9.3903496000000003E-2</v>
      </c>
      <c r="K50" s="17">
        <v>4.1119608000000002E-2</v>
      </c>
      <c r="L50" t="s">
        <v>68</v>
      </c>
    </row>
    <row r="51" spans="1:18" x14ac:dyDescent="0.2">
      <c r="J51" s="17">
        <v>5.0500394999999997E-2</v>
      </c>
      <c r="K51" s="17">
        <v>3.2408718000000003E-2</v>
      </c>
      <c r="L51" s="13" t="s">
        <v>69</v>
      </c>
      <c r="M51" s="13" t="s">
        <v>70</v>
      </c>
      <c r="N51" s="13" t="s">
        <v>71</v>
      </c>
      <c r="O51" s="13" t="s">
        <v>72</v>
      </c>
      <c r="P51" s="13" t="s">
        <v>73</v>
      </c>
    </row>
    <row r="52" spans="1:18" ht="17" thickBot="1" x14ac:dyDescent="0.25">
      <c r="A52" t="s">
        <v>68</v>
      </c>
      <c r="J52" s="17">
        <v>5.8879694000000003E-2</v>
      </c>
      <c r="K52" s="16">
        <v>2.680509937092912E-2</v>
      </c>
      <c r="L52" s="11" t="s">
        <v>14</v>
      </c>
      <c r="M52" s="11">
        <v>5</v>
      </c>
      <c r="N52" s="11">
        <v>0.27840817000000001</v>
      </c>
      <c r="O52" s="11">
        <v>5.5681634000000001E-2</v>
      </c>
      <c r="P52" s="11">
        <v>7.2382255513102995E-4</v>
      </c>
    </row>
    <row r="53" spans="1:18" ht="17" thickBot="1" x14ac:dyDescent="0.25">
      <c r="A53" s="13" t="s">
        <v>69</v>
      </c>
      <c r="B53" s="13" t="s">
        <v>70</v>
      </c>
      <c r="C53" s="13" t="s">
        <v>71</v>
      </c>
      <c r="D53" s="13" t="s">
        <v>72</v>
      </c>
      <c r="E53" s="13" t="s">
        <v>73</v>
      </c>
      <c r="J53" s="17">
        <v>1.8318000000000001E-2</v>
      </c>
      <c r="K53" s="16">
        <v>7.4161816964515292E-3</v>
      </c>
      <c r="L53" s="12" t="s">
        <v>17</v>
      </c>
      <c r="M53" s="12">
        <v>7</v>
      </c>
      <c r="N53" s="12">
        <v>0.22372288700218054</v>
      </c>
      <c r="O53" s="12">
        <v>3.1960412428882937E-2</v>
      </c>
      <c r="P53" s="12">
        <v>5.4471418260494686E-4</v>
      </c>
    </row>
    <row r="54" spans="1:18" x14ac:dyDescent="0.2">
      <c r="A54" s="18" t="s">
        <v>8</v>
      </c>
      <c r="B54" s="11">
        <v>6</v>
      </c>
      <c r="C54" s="11">
        <v>1.1658282720221647</v>
      </c>
      <c r="D54" s="11">
        <v>0.19430471200369412</v>
      </c>
      <c r="E54" s="11">
        <v>7.7288945479976894E-4</v>
      </c>
      <c r="J54" s="16"/>
      <c r="K54" s="16">
        <v>7.6148380238348357E-2</v>
      </c>
    </row>
    <row r="55" spans="1:18" x14ac:dyDescent="0.2">
      <c r="A55" s="18" t="s">
        <v>11</v>
      </c>
      <c r="B55" s="11">
        <v>10</v>
      </c>
      <c r="C55" s="11">
        <v>1.6118940374426991</v>
      </c>
      <c r="D55" s="11">
        <v>0.1611894037442699</v>
      </c>
      <c r="E55" s="11">
        <v>1.0655858795783285E-3</v>
      </c>
      <c r="J55" s="16"/>
      <c r="K55" s="16">
        <v>7.4161816964515292E-3</v>
      </c>
    </row>
    <row r="56" spans="1:18" ht="17" thickBot="1" x14ac:dyDescent="0.25">
      <c r="A56" s="19" t="s">
        <v>14</v>
      </c>
      <c r="B56" s="12">
        <v>5</v>
      </c>
      <c r="C56" s="12">
        <v>0.27840817000000001</v>
      </c>
      <c r="D56" s="12">
        <v>5.5681634000000001E-2</v>
      </c>
      <c r="E56" s="12">
        <v>7.2382255513102995E-4</v>
      </c>
      <c r="J56" s="16"/>
      <c r="L56" t="s">
        <v>74</v>
      </c>
    </row>
    <row r="57" spans="1:18" x14ac:dyDescent="0.2">
      <c r="L57" s="13" t="s">
        <v>75</v>
      </c>
      <c r="M57" s="13" t="s">
        <v>76</v>
      </c>
      <c r="N57" s="13" t="s">
        <v>77</v>
      </c>
      <c r="O57" s="13" t="s">
        <v>78</v>
      </c>
      <c r="P57" s="13" t="s">
        <v>79</v>
      </c>
      <c r="Q57" s="13" t="s">
        <v>80</v>
      </c>
      <c r="R57" s="13" t="s">
        <v>81</v>
      </c>
    </row>
    <row r="58" spans="1:18" x14ac:dyDescent="0.2">
      <c r="L58" s="11" t="s">
        <v>82</v>
      </c>
      <c r="M58" s="11">
        <v>1.6411976957425856E-3</v>
      </c>
      <c r="N58" s="11">
        <v>1</v>
      </c>
      <c r="O58" s="11">
        <v>1.6411976957425856E-3</v>
      </c>
      <c r="P58" s="11">
        <v>2.6627364988000606</v>
      </c>
      <c r="Q58" s="33">
        <v>0.13377514632782991</v>
      </c>
      <c r="R58" s="11">
        <v>4.9646027437307128</v>
      </c>
    </row>
    <row r="59" spans="1:18" ht="17" thickBot="1" x14ac:dyDescent="0.25">
      <c r="A59" t="s">
        <v>74</v>
      </c>
      <c r="L59" s="11" t="s">
        <v>83</v>
      </c>
      <c r="M59" s="11">
        <v>6.1635753161538038E-3</v>
      </c>
      <c r="N59" s="11">
        <v>10</v>
      </c>
      <c r="O59" s="11">
        <v>6.163575316153804E-4</v>
      </c>
      <c r="P59" s="11"/>
      <c r="Q59" s="11"/>
      <c r="R59" s="11"/>
    </row>
    <row r="60" spans="1:18" x14ac:dyDescent="0.2">
      <c r="A60" s="13" t="s">
        <v>75</v>
      </c>
      <c r="B60" s="13" t="s">
        <v>76</v>
      </c>
      <c r="C60" s="13" t="s">
        <v>77</v>
      </c>
      <c r="D60" s="13" t="s">
        <v>78</v>
      </c>
      <c r="E60" s="13" t="s">
        <v>79</v>
      </c>
      <c r="F60" s="13" t="s">
        <v>80</v>
      </c>
      <c r="G60" s="13" t="s">
        <v>81</v>
      </c>
      <c r="L60" s="11"/>
      <c r="M60" s="11"/>
      <c r="N60" s="11"/>
      <c r="O60" s="11"/>
      <c r="P60" s="11"/>
      <c r="Q60" s="11"/>
      <c r="R60" s="11"/>
    </row>
    <row r="61" spans="1:18" ht="17" thickBot="1" x14ac:dyDescent="0.25">
      <c r="A61" s="11" t="s">
        <v>82</v>
      </c>
      <c r="B61" s="11">
        <v>5.7089648806859183E-2</v>
      </c>
      <c r="C61" s="11">
        <v>2</v>
      </c>
      <c r="D61" s="11">
        <v>2.8544824403429592E-2</v>
      </c>
      <c r="E61" s="11">
        <v>31.425474746156823</v>
      </c>
      <c r="F61" s="24">
        <v>1.3436508317802647E-6</v>
      </c>
      <c r="G61" s="11">
        <v>3.5545571456617879</v>
      </c>
      <c r="L61" s="12" t="s">
        <v>84</v>
      </c>
      <c r="M61" s="12">
        <v>7.8047730118963893E-3</v>
      </c>
      <c r="N61" s="12">
        <v>11</v>
      </c>
      <c r="O61" s="12"/>
      <c r="P61" s="12"/>
      <c r="Q61" s="12"/>
      <c r="R61" s="12"/>
    </row>
    <row r="62" spans="1:18" x14ac:dyDescent="0.2">
      <c r="A62" s="11" t="s">
        <v>83</v>
      </c>
      <c r="B62" s="11">
        <v>1.635001041072796E-2</v>
      </c>
      <c r="C62" s="11">
        <v>18</v>
      </c>
      <c r="D62" s="11">
        <v>9.0833391170710889E-4</v>
      </c>
      <c r="E62" s="11"/>
      <c r="F62" s="11"/>
      <c r="G62" s="11"/>
    </row>
    <row r="63" spans="1:18" x14ac:dyDescent="0.2">
      <c r="A63" s="11"/>
      <c r="B63" s="11"/>
      <c r="C63" s="11"/>
      <c r="D63" s="11"/>
      <c r="E63" s="11"/>
      <c r="F63" s="11"/>
      <c r="G63" s="11"/>
    </row>
    <row r="64" spans="1:18" ht="17" thickBot="1" x14ac:dyDescent="0.25">
      <c r="A64" s="12" t="s">
        <v>84</v>
      </c>
      <c r="B64" s="12">
        <v>7.3439659217587147E-2</v>
      </c>
      <c r="C64" s="12">
        <v>20</v>
      </c>
      <c r="D64" s="12"/>
      <c r="E64" s="12"/>
      <c r="F64" s="12"/>
      <c r="G64" s="12"/>
      <c r="J64" s="20" t="s">
        <v>20</v>
      </c>
      <c r="K64" s="20" t="s">
        <v>17</v>
      </c>
      <c r="L64" t="s">
        <v>67</v>
      </c>
    </row>
    <row r="65" spans="1:18" x14ac:dyDescent="0.2">
      <c r="J65" s="16">
        <v>4.3901346407505981E-2</v>
      </c>
      <c r="K65" s="17">
        <v>3.2408718000000003E-2</v>
      </c>
    </row>
    <row r="66" spans="1:18" ht="17" thickBot="1" x14ac:dyDescent="0.25">
      <c r="J66" s="17">
        <v>6.1945912688424642E-2</v>
      </c>
      <c r="K66" s="17">
        <v>4.1119608000000002E-2</v>
      </c>
      <c r="L66" t="s">
        <v>68</v>
      </c>
    </row>
    <row r="67" spans="1:18" x14ac:dyDescent="0.2">
      <c r="A67" t="s">
        <v>67</v>
      </c>
      <c r="J67" s="16">
        <v>7.4693672019246926E-2</v>
      </c>
      <c r="K67" s="17">
        <v>3.2408718000000003E-2</v>
      </c>
      <c r="L67" s="13" t="s">
        <v>69</v>
      </c>
      <c r="M67" s="13" t="s">
        <v>70</v>
      </c>
      <c r="N67" s="13" t="s">
        <v>71</v>
      </c>
      <c r="O67" s="13" t="s">
        <v>72</v>
      </c>
      <c r="P67" s="13" t="s">
        <v>73</v>
      </c>
    </row>
    <row r="68" spans="1:18" x14ac:dyDescent="0.2">
      <c r="J68" s="16">
        <v>1.3437057991513512E-2</v>
      </c>
      <c r="K68" s="16">
        <v>2.680509937092912E-2</v>
      </c>
      <c r="L68" s="11" t="s">
        <v>20</v>
      </c>
      <c r="M68" s="11">
        <v>8</v>
      </c>
      <c r="N68" s="11">
        <v>0.41813428178146983</v>
      </c>
      <c r="O68" s="11">
        <v>5.2266785222683729E-2</v>
      </c>
      <c r="P68" s="11">
        <v>5.2607122014270758E-4</v>
      </c>
    </row>
    <row r="69" spans="1:18" ht="17" thickBot="1" x14ac:dyDescent="0.25">
      <c r="A69" t="s">
        <v>68</v>
      </c>
      <c r="J69" s="16">
        <v>7.1027143369604251E-2</v>
      </c>
      <c r="K69" s="16">
        <v>7.4161816964515292E-3</v>
      </c>
      <c r="L69" s="12" t="s">
        <v>17</v>
      </c>
      <c r="M69" s="12">
        <v>7</v>
      </c>
      <c r="N69" s="12">
        <v>0.22372288700218054</v>
      </c>
      <c r="O69" s="12">
        <v>3.1960412428882937E-2</v>
      </c>
      <c r="P69" s="12">
        <v>5.4471418260494686E-4</v>
      </c>
    </row>
    <row r="70" spans="1:18" x14ac:dyDescent="0.2">
      <c r="A70" s="13" t="s">
        <v>69</v>
      </c>
      <c r="B70" s="13" t="s">
        <v>70</v>
      </c>
      <c r="C70" s="13" t="s">
        <v>71</v>
      </c>
      <c r="D70" s="13" t="s">
        <v>72</v>
      </c>
      <c r="E70" s="13" t="s">
        <v>73</v>
      </c>
      <c r="J70" s="16">
        <v>7.5908388094317658E-2</v>
      </c>
      <c r="K70" s="16">
        <v>7.6148380238348357E-2</v>
      </c>
    </row>
    <row r="71" spans="1:18" x14ac:dyDescent="0.2">
      <c r="A71" s="18" t="s">
        <v>14</v>
      </c>
      <c r="B71" s="11">
        <v>5</v>
      </c>
      <c r="C71" s="11">
        <v>0.27840817000000001</v>
      </c>
      <c r="D71" s="11">
        <v>5.5681634000000001E-2</v>
      </c>
      <c r="E71" s="11">
        <v>7.2382255513102995E-4</v>
      </c>
      <c r="J71" s="17">
        <v>4.919924974751122E-2</v>
      </c>
      <c r="K71" s="16">
        <v>7.4161816964515292E-3</v>
      </c>
    </row>
    <row r="72" spans="1:18" ht="17" thickBot="1" x14ac:dyDescent="0.25">
      <c r="A72" s="18" t="s">
        <v>17</v>
      </c>
      <c r="B72" s="11">
        <v>7</v>
      </c>
      <c r="C72" s="11">
        <v>0.22372288700218054</v>
      </c>
      <c r="D72" s="11">
        <v>3.1960412428882937E-2</v>
      </c>
      <c r="E72" s="11">
        <v>5.4471418260494686E-4</v>
      </c>
      <c r="J72" s="17">
        <v>2.8021511463345639E-2</v>
      </c>
      <c r="L72" t="s">
        <v>74</v>
      </c>
    </row>
    <row r="73" spans="1:18" ht="17" thickBot="1" x14ac:dyDescent="0.25">
      <c r="A73" s="19" t="s">
        <v>20</v>
      </c>
      <c r="B73" s="12">
        <v>8</v>
      </c>
      <c r="C73" s="12">
        <v>0.41813428178146983</v>
      </c>
      <c r="D73" s="12">
        <v>5.2266785222683729E-2</v>
      </c>
      <c r="E73" s="12">
        <v>5.2607122014270758E-4</v>
      </c>
      <c r="L73" s="13" t="s">
        <v>75</v>
      </c>
      <c r="M73" s="13" t="s">
        <v>76</v>
      </c>
      <c r="N73" s="13" t="s">
        <v>77</v>
      </c>
      <c r="O73" s="13" t="s">
        <v>78</v>
      </c>
      <c r="P73" s="13" t="s">
        <v>79</v>
      </c>
      <c r="Q73" s="13" t="s">
        <v>80</v>
      </c>
      <c r="R73" s="13" t="s">
        <v>81</v>
      </c>
    </row>
    <row r="74" spans="1:18" x14ac:dyDescent="0.2">
      <c r="L74" s="11" t="s">
        <v>82</v>
      </c>
      <c r="M74" s="11">
        <v>1.5394354305523703E-3</v>
      </c>
      <c r="N74" s="11">
        <v>1</v>
      </c>
      <c r="O74" s="11">
        <v>1.5394354305523703E-3</v>
      </c>
      <c r="P74" s="11">
        <v>2.8791948711681714</v>
      </c>
      <c r="Q74" s="33">
        <v>0.11352803489849166</v>
      </c>
      <c r="R74" s="11">
        <v>4.6671927318268525</v>
      </c>
    </row>
    <row r="75" spans="1:18" x14ac:dyDescent="0.2">
      <c r="L75" s="11" t="s">
        <v>83</v>
      </c>
      <c r="M75" s="11">
        <v>6.9507836366286338E-3</v>
      </c>
      <c r="N75" s="11">
        <v>13</v>
      </c>
      <c r="O75" s="11">
        <v>5.3467566435604877E-4</v>
      </c>
      <c r="P75" s="11"/>
      <c r="Q75" s="11"/>
      <c r="R75" s="11"/>
    </row>
    <row r="76" spans="1:18" ht="17" thickBot="1" x14ac:dyDescent="0.25">
      <c r="A76" t="s">
        <v>74</v>
      </c>
      <c r="L76" s="11"/>
      <c r="M76" s="11"/>
      <c r="N76" s="11"/>
      <c r="O76" s="11"/>
      <c r="P76" s="11"/>
      <c r="Q76" s="11"/>
      <c r="R76" s="11"/>
    </row>
    <row r="77" spans="1:18" ht="17" thickBot="1" x14ac:dyDescent="0.25">
      <c r="A77" s="13" t="s">
        <v>75</v>
      </c>
      <c r="B77" s="13" t="s">
        <v>76</v>
      </c>
      <c r="C77" s="13" t="s">
        <v>77</v>
      </c>
      <c r="D77" s="13" t="s">
        <v>78</v>
      </c>
      <c r="E77" s="13" t="s">
        <v>79</v>
      </c>
      <c r="F77" s="13" t="s">
        <v>80</v>
      </c>
      <c r="G77" s="13" t="s">
        <v>81</v>
      </c>
      <c r="L77" s="12" t="s">
        <v>84</v>
      </c>
      <c r="M77" s="12">
        <v>8.4902190671810041E-3</v>
      </c>
      <c r="N77" s="12">
        <v>14</v>
      </c>
      <c r="O77" s="12"/>
      <c r="P77" s="12"/>
      <c r="Q77" s="12"/>
      <c r="R77" s="12"/>
    </row>
    <row r="78" spans="1:18" x14ac:dyDescent="0.2">
      <c r="A78" s="11" t="s">
        <v>82</v>
      </c>
      <c r="B78" s="11">
        <v>2.1626175747037051E-3</v>
      </c>
      <c r="C78" s="11">
        <v>2</v>
      </c>
      <c r="D78" s="11">
        <v>1.0813087873518526E-3</v>
      </c>
      <c r="E78" s="11">
        <v>1.8669623701459004</v>
      </c>
      <c r="F78" s="33">
        <v>0.18493662612911885</v>
      </c>
      <c r="G78" s="11">
        <v>3.5915305684750827</v>
      </c>
    </row>
    <row r="79" spans="1:18" x14ac:dyDescent="0.2">
      <c r="A79" s="11" t="s">
        <v>83</v>
      </c>
      <c r="B79" s="11">
        <v>9.8460738571527553E-3</v>
      </c>
      <c r="C79" s="11">
        <v>17</v>
      </c>
      <c r="D79" s="11">
        <v>5.7918081512663264E-4</v>
      </c>
      <c r="E79" s="11"/>
      <c r="F79" s="11"/>
      <c r="G79" s="11"/>
    </row>
    <row r="80" spans="1:18" x14ac:dyDescent="0.2">
      <c r="A80" s="11"/>
      <c r="B80" s="11"/>
      <c r="C80" s="11"/>
      <c r="D80" s="11"/>
      <c r="E80" s="11"/>
      <c r="F80" s="11"/>
      <c r="G80" s="11"/>
    </row>
    <row r="81" spans="1:7" ht="17" thickBot="1" x14ac:dyDescent="0.25">
      <c r="A81" s="12" t="s">
        <v>84</v>
      </c>
      <c r="B81" s="12">
        <v>1.200869143185646E-2</v>
      </c>
      <c r="C81" s="12">
        <v>19</v>
      </c>
      <c r="D81" s="12"/>
      <c r="E81" s="12"/>
      <c r="F81" s="12"/>
      <c r="G81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9DA76-CDB4-6F42-B92B-BC4036C1A25F}">
  <dimension ref="A1:P32"/>
  <sheetViews>
    <sheetView zoomScale="101" workbookViewId="0">
      <selection activeCell="L20" sqref="L20"/>
    </sheetView>
  </sheetViews>
  <sheetFormatPr baseColWidth="10" defaultRowHeight="16" x14ac:dyDescent="0.2"/>
  <cols>
    <col min="1" max="1" width="24.1640625" customWidth="1"/>
  </cols>
  <sheetData>
    <row r="1" spans="1:16" x14ac:dyDescent="0.2">
      <c r="A1" s="1"/>
      <c r="B1" s="2" t="s">
        <v>21</v>
      </c>
      <c r="C1" s="2" t="s">
        <v>22</v>
      </c>
      <c r="D1" s="2" t="s">
        <v>23</v>
      </c>
      <c r="E1" s="2" t="s">
        <v>24</v>
      </c>
      <c r="F1" s="2" t="s">
        <v>25</v>
      </c>
      <c r="G1" s="2" t="s">
        <v>26</v>
      </c>
      <c r="H1" s="3" t="s">
        <v>0</v>
      </c>
      <c r="I1" s="3" t="s">
        <v>31</v>
      </c>
      <c r="O1" s="3"/>
      <c r="P1" s="3"/>
    </row>
    <row r="2" spans="1:16" x14ac:dyDescent="0.2">
      <c r="A2" s="4" t="s">
        <v>32</v>
      </c>
      <c r="B2" s="4">
        <v>0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>
        <v>0</v>
      </c>
      <c r="I2">
        <v>0</v>
      </c>
      <c r="O2" s="3"/>
      <c r="P2" s="3"/>
    </row>
    <row r="3" spans="1:16" x14ac:dyDescent="0.2">
      <c r="A3" s="4" t="s">
        <v>33</v>
      </c>
      <c r="B3">
        <v>7.9372874427996301E-2</v>
      </c>
      <c r="C3">
        <v>0.11502141797477081</v>
      </c>
      <c r="D3">
        <v>6.011759621307898E-2</v>
      </c>
      <c r="E3">
        <v>9.6467221492516741E-2</v>
      </c>
      <c r="F3">
        <v>1.5295546860965048E-2</v>
      </c>
      <c r="G3">
        <v>6.2151725330732571E-2</v>
      </c>
      <c r="H3">
        <f>AVERAGE(B3:G3)</f>
        <v>7.1404397050010074E-2</v>
      </c>
      <c r="I3">
        <f>STDEV(B3:G3)</f>
        <v>3.4511717406482026E-2</v>
      </c>
      <c r="O3" s="3"/>
      <c r="P3" s="3"/>
    </row>
    <row r="4" spans="1:16" x14ac:dyDescent="0.2">
      <c r="A4" s="4" t="s">
        <v>34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>
        <v>1</v>
      </c>
      <c r="I4">
        <v>0</v>
      </c>
      <c r="O4" s="3"/>
      <c r="P4" s="3"/>
    </row>
    <row r="5" spans="1:16" x14ac:dyDescent="0.2">
      <c r="A5" s="4" t="s">
        <v>35</v>
      </c>
      <c r="B5">
        <v>0.65031066661843195</v>
      </c>
      <c r="C5">
        <v>0.73692748288850707</v>
      </c>
      <c r="D5">
        <v>0.56306561942244515</v>
      </c>
      <c r="E5">
        <v>0.72956322996561318</v>
      </c>
      <c r="F5">
        <v>0.5827848851346934</v>
      </c>
      <c r="G5">
        <v>0.71726249872237735</v>
      </c>
      <c r="H5">
        <f t="shared" ref="H5:H13" si="0">AVERAGE(B5:G5)</f>
        <v>0.66331906379201133</v>
      </c>
      <c r="I5">
        <f t="shared" ref="I5:I13" si="1">STDEV(B5:G5)</f>
        <v>7.6709984386654911E-2</v>
      </c>
      <c r="O5" s="3"/>
      <c r="P5" s="3"/>
    </row>
    <row r="6" spans="1:16" x14ac:dyDescent="0.2">
      <c r="A6" s="4" t="s">
        <v>36</v>
      </c>
      <c r="B6">
        <v>0.23981937938054557</v>
      </c>
      <c r="C6">
        <v>8.2347573082111498E-3</v>
      </c>
      <c r="D6">
        <v>6.5631401509070514E-2</v>
      </c>
      <c r="E6">
        <v>0.22861920131275157</v>
      </c>
      <c r="F6">
        <v>0.12062927879588559</v>
      </c>
      <c r="G6">
        <v>0.18039752200009521</v>
      </c>
      <c r="H6">
        <f t="shared" si="0"/>
        <v>0.14055525671775992</v>
      </c>
      <c r="I6">
        <f t="shared" si="1"/>
        <v>9.2428754971532939E-2</v>
      </c>
      <c r="O6" s="3"/>
      <c r="P6" s="3"/>
    </row>
    <row r="7" spans="1:16" x14ac:dyDescent="0.2">
      <c r="A7" s="4" t="s">
        <v>37</v>
      </c>
      <c r="B7">
        <v>0.13101406419920414</v>
      </c>
      <c r="C7">
        <v>5.4804428043293468E-2</v>
      </c>
      <c r="D7">
        <v>1.870466812933589E-2</v>
      </c>
      <c r="E7">
        <v>0.20999834134386436</v>
      </c>
      <c r="F7">
        <v>8.4866955422733897E-2</v>
      </c>
      <c r="G7">
        <v>3.7810850211638693E-2</v>
      </c>
      <c r="H7">
        <f t="shared" si="0"/>
        <v>8.9533217891678396E-2</v>
      </c>
      <c r="I7">
        <f t="shared" si="1"/>
        <v>7.0925674065696692E-2</v>
      </c>
      <c r="O7" s="3"/>
      <c r="P7" s="3"/>
    </row>
    <row r="8" spans="1:16" x14ac:dyDescent="0.2">
      <c r="A8" s="4" t="s">
        <v>41</v>
      </c>
      <c r="B8">
        <v>0.85977377732234594</v>
      </c>
      <c r="C8">
        <v>0.82873827426184921</v>
      </c>
      <c r="D8">
        <v>0.79508044843511716</v>
      </c>
      <c r="E8">
        <v>0.60082694902141509</v>
      </c>
      <c r="F8">
        <v>0.7057676866997622</v>
      </c>
      <c r="G8">
        <v>0.80833866673568477</v>
      </c>
      <c r="H8">
        <f t="shared" si="0"/>
        <v>0.76642096707936247</v>
      </c>
      <c r="I8">
        <f t="shared" si="1"/>
        <v>9.6204836269470864E-2</v>
      </c>
      <c r="O8" s="3"/>
      <c r="P8" s="3"/>
    </row>
    <row r="9" spans="1:16" x14ac:dyDescent="0.2">
      <c r="A9" s="4" t="s">
        <v>42</v>
      </c>
      <c r="B9">
        <v>0.20195030844502176</v>
      </c>
      <c r="C9">
        <v>0.24797602137082175</v>
      </c>
      <c r="D9">
        <v>0.25551330189009885</v>
      </c>
      <c r="E9">
        <v>0.21204655366344166</v>
      </c>
      <c r="F9">
        <v>0.31968510663867278</v>
      </c>
      <c r="G9">
        <v>0.2252118144930233</v>
      </c>
      <c r="H9">
        <f t="shared" si="0"/>
        <v>0.24373051775018004</v>
      </c>
      <c r="I9">
        <f t="shared" si="1"/>
        <v>4.2469659090837698E-2</v>
      </c>
      <c r="O9" s="3"/>
      <c r="P9" s="3"/>
    </row>
    <row r="10" spans="1:16" x14ac:dyDescent="0.2">
      <c r="A10" s="4" t="s">
        <v>43</v>
      </c>
      <c r="B10">
        <v>0.2041188303673227</v>
      </c>
      <c r="C10">
        <v>0.20253118860589608</v>
      </c>
      <c r="D10">
        <v>0.17601460175477263</v>
      </c>
      <c r="E10">
        <v>9.9535157197567115E-2</v>
      </c>
      <c r="F10">
        <v>0.10533343477270013</v>
      </c>
      <c r="G10">
        <v>0.15518245107756945</v>
      </c>
      <c r="H10">
        <f t="shared" si="0"/>
        <v>0.15711927729597133</v>
      </c>
      <c r="I10">
        <f t="shared" si="1"/>
        <v>4.6107892238278304E-2</v>
      </c>
      <c r="O10" s="3"/>
      <c r="P10" s="3"/>
    </row>
    <row r="11" spans="1:16" x14ac:dyDescent="0.2">
      <c r="A11" s="4" t="s">
        <v>38</v>
      </c>
      <c r="B11">
        <v>0.68307303120242591</v>
      </c>
      <c r="C11">
        <v>0.81911816254402181</v>
      </c>
      <c r="D11">
        <v>0.80505954124142698</v>
      </c>
      <c r="E11">
        <v>0.74807956754428284</v>
      </c>
      <c r="F11">
        <v>0.7863348447121612</v>
      </c>
      <c r="G11">
        <v>0.80042698630214693</v>
      </c>
      <c r="H11">
        <f t="shared" si="0"/>
        <v>0.77368202225774441</v>
      </c>
      <c r="I11">
        <f t="shared" si="1"/>
        <v>5.057638481920719E-2</v>
      </c>
      <c r="O11" s="3"/>
      <c r="P11" s="3"/>
    </row>
    <row r="12" spans="1:16" x14ac:dyDescent="0.2">
      <c r="A12" s="4" t="s">
        <v>39</v>
      </c>
      <c r="B12">
        <v>0.61998103627339374</v>
      </c>
      <c r="C12">
        <v>0.4775540396721768</v>
      </c>
      <c r="D12">
        <v>0.42585265940285122</v>
      </c>
      <c r="E12">
        <v>0.47990752081719429</v>
      </c>
      <c r="F12">
        <v>0.55161739444743263</v>
      </c>
      <c r="G12">
        <v>0.44522117468389327</v>
      </c>
      <c r="H12">
        <f t="shared" si="0"/>
        <v>0.50002230421615701</v>
      </c>
      <c r="I12">
        <f t="shared" si="1"/>
        <v>7.2754213850886845E-2</v>
      </c>
      <c r="O12" s="3"/>
      <c r="P12" s="3"/>
    </row>
    <row r="13" spans="1:16" x14ac:dyDescent="0.2">
      <c r="A13" s="4" t="s">
        <v>40</v>
      </c>
      <c r="B13">
        <v>0.27499498300724595</v>
      </c>
      <c r="C13">
        <v>0.16737402842545862</v>
      </c>
      <c r="D13">
        <v>0.21903653792552472</v>
      </c>
      <c r="E13">
        <v>0.28061444121195656</v>
      </c>
      <c r="F13">
        <v>0.1920074351616495</v>
      </c>
      <c r="G13">
        <v>0.15059817542916287</v>
      </c>
      <c r="H13">
        <f t="shared" si="0"/>
        <v>0.21410426686016634</v>
      </c>
      <c r="I13">
        <f t="shared" si="1"/>
        <v>5.4517187578216546E-2</v>
      </c>
      <c r="O13" s="3"/>
      <c r="P13" s="3"/>
    </row>
    <row r="14" spans="1:16" x14ac:dyDescent="0.2">
      <c r="A14" s="4"/>
    </row>
    <row r="15" spans="1:16" x14ac:dyDescent="0.2">
      <c r="A15" s="4"/>
    </row>
    <row r="16" spans="1:16" x14ac:dyDescent="0.2">
      <c r="A16" s="4"/>
      <c r="B16" s="2" t="s">
        <v>21</v>
      </c>
      <c r="C16" s="2" t="s">
        <v>22</v>
      </c>
      <c r="D16" s="2" t="s">
        <v>23</v>
      </c>
      <c r="E16" s="2" t="s">
        <v>24</v>
      </c>
      <c r="F16" s="2" t="s">
        <v>25</v>
      </c>
      <c r="G16" s="2" t="s">
        <v>26</v>
      </c>
      <c r="H16" s="3" t="s">
        <v>0</v>
      </c>
      <c r="I16" s="3" t="s">
        <v>31</v>
      </c>
    </row>
    <row r="17" spans="1:13" x14ac:dyDescent="0.2">
      <c r="A17" s="4" t="s">
        <v>32</v>
      </c>
      <c r="B17">
        <f>B2*100</f>
        <v>0</v>
      </c>
      <c r="C17">
        <f t="shared" ref="C17:G17" si="2">C2*100</f>
        <v>0</v>
      </c>
      <c r="D17">
        <f t="shared" si="2"/>
        <v>0</v>
      </c>
      <c r="E17">
        <f t="shared" si="2"/>
        <v>0</v>
      </c>
      <c r="F17">
        <f t="shared" si="2"/>
        <v>0</v>
      </c>
      <c r="G17">
        <f t="shared" si="2"/>
        <v>0</v>
      </c>
      <c r="H17">
        <f>AVERAGE(B17:G17)</f>
        <v>0</v>
      </c>
      <c r="I17">
        <f>STDEV(B17:G17)</f>
        <v>0</v>
      </c>
      <c r="K17" s="4"/>
      <c r="L17" s="3"/>
      <c r="M17" s="3"/>
    </row>
    <row r="18" spans="1:13" x14ac:dyDescent="0.2">
      <c r="A18" s="4" t="s">
        <v>33</v>
      </c>
      <c r="B18">
        <f t="shared" ref="B18:G18" si="3">B3*100</f>
        <v>7.9372874427996303</v>
      </c>
      <c r="C18">
        <f t="shared" si="3"/>
        <v>11.50214179747708</v>
      </c>
      <c r="D18">
        <f t="shared" si="3"/>
        <v>6.0117596213078981</v>
      </c>
      <c r="E18">
        <f t="shared" si="3"/>
        <v>9.6467221492516746</v>
      </c>
      <c r="F18">
        <f t="shared" si="3"/>
        <v>1.5295546860965048</v>
      </c>
      <c r="G18">
        <f t="shared" si="3"/>
        <v>6.2151725330732575</v>
      </c>
      <c r="H18">
        <f t="shared" ref="H18:H28" si="4">AVERAGE(B18:G18)</f>
        <v>7.1404397050010076</v>
      </c>
      <c r="I18">
        <f t="shared" ref="I18:I28" si="5">STDEV(B18:G18)</f>
        <v>3.4511717406482023</v>
      </c>
      <c r="K18" s="4"/>
    </row>
    <row r="19" spans="1:13" x14ac:dyDescent="0.2">
      <c r="A19" s="4" t="s">
        <v>34</v>
      </c>
      <c r="B19">
        <f t="shared" ref="B19:G19" si="6">B4*100</f>
        <v>100</v>
      </c>
      <c r="C19">
        <f t="shared" si="6"/>
        <v>100</v>
      </c>
      <c r="D19">
        <f t="shared" si="6"/>
        <v>100</v>
      </c>
      <c r="E19">
        <f t="shared" si="6"/>
        <v>100</v>
      </c>
      <c r="F19">
        <f t="shared" si="6"/>
        <v>100</v>
      </c>
      <c r="G19">
        <f t="shared" si="6"/>
        <v>100</v>
      </c>
      <c r="H19">
        <f t="shared" si="4"/>
        <v>100</v>
      </c>
      <c r="I19">
        <f t="shared" si="5"/>
        <v>0</v>
      </c>
      <c r="K19" s="4"/>
    </row>
    <row r="20" spans="1:13" x14ac:dyDescent="0.2">
      <c r="A20" s="4" t="s">
        <v>35</v>
      </c>
      <c r="B20">
        <f t="shared" ref="B20:G20" si="7">B5*100</f>
        <v>65.031066661843198</v>
      </c>
      <c r="C20">
        <f t="shared" si="7"/>
        <v>73.692748288850709</v>
      </c>
      <c r="D20">
        <f t="shared" si="7"/>
        <v>56.306561942244514</v>
      </c>
      <c r="E20">
        <f t="shared" si="7"/>
        <v>72.956322996561312</v>
      </c>
      <c r="F20">
        <f t="shared" si="7"/>
        <v>58.278488513469341</v>
      </c>
      <c r="G20">
        <f t="shared" si="7"/>
        <v>71.72624987223773</v>
      </c>
      <c r="H20">
        <f t="shared" si="4"/>
        <v>66.331906379201143</v>
      </c>
      <c r="I20">
        <f t="shared" si="5"/>
        <v>7.6709984386653405</v>
      </c>
      <c r="K20" s="4"/>
    </row>
    <row r="21" spans="1:13" x14ac:dyDescent="0.2">
      <c r="A21" s="4" t="s">
        <v>36</v>
      </c>
      <c r="B21">
        <f t="shared" ref="B21:G21" si="8">B6*100</f>
        <v>23.981937938054557</v>
      </c>
      <c r="C21">
        <f t="shared" si="8"/>
        <v>0.82347573082111503</v>
      </c>
      <c r="D21">
        <f t="shared" si="8"/>
        <v>6.5631401509070511</v>
      </c>
      <c r="E21">
        <f t="shared" si="8"/>
        <v>22.861920131275156</v>
      </c>
      <c r="F21">
        <f t="shared" si="8"/>
        <v>12.062927879588559</v>
      </c>
      <c r="G21">
        <f t="shared" si="8"/>
        <v>18.03975220000952</v>
      </c>
      <c r="H21">
        <f t="shared" si="4"/>
        <v>14.055525671775994</v>
      </c>
      <c r="I21">
        <f t="shared" si="5"/>
        <v>9.2428754971532943</v>
      </c>
      <c r="K21" s="4"/>
    </row>
    <row r="22" spans="1:13" x14ac:dyDescent="0.2">
      <c r="A22" s="4" t="s">
        <v>37</v>
      </c>
      <c r="B22">
        <f t="shared" ref="B22:G22" si="9">B7*100</f>
        <v>13.101406419920414</v>
      </c>
      <c r="C22">
        <f t="shared" si="9"/>
        <v>5.4804428043293472</v>
      </c>
      <c r="D22">
        <f t="shared" si="9"/>
        <v>1.8704668129335891</v>
      </c>
      <c r="E22">
        <f t="shared" si="9"/>
        <v>20.999834134386436</v>
      </c>
      <c r="F22">
        <f t="shared" si="9"/>
        <v>8.4866955422733898</v>
      </c>
      <c r="G22">
        <f t="shared" si="9"/>
        <v>3.7810850211638694</v>
      </c>
      <c r="H22">
        <f t="shared" si="4"/>
        <v>8.9533217891678394</v>
      </c>
      <c r="I22">
        <f t="shared" si="5"/>
        <v>7.0925674065696684</v>
      </c>
      <c r="K22" s="4"/>
    </row>
    <row r="23" spans="1:13" x14ac:dyDescent="0.2">
      <c r="A23" s="4" t="s">
        <v>41</v>
      </c>
      <c r="B23">
        <f t="shared" ref="B23:G23" si="10">B8*100</f>
        <v>85.977377732234601</v>
      </c>
      <c r="C23">
        <f t="shared" si="10"/>
        <v>82.873827426184917</v>
      </c>
      <c r="D23">
        <f t="shared" si="10"/>
        <v>79.508044843511712</v>
      </c>
      <c r="E23">
        <f t="shared" si="10"/>
        <v>60.082694902141512</v>
      </c>
      <c r="F23">
        <f t="shared" si="10"/>
        <v>70.576768669976218</v>
      </c>
      <c r="G23">
        <f t="shared" si="10"/>
        <v>80.83386667356848</v>
      </c>
      <c r="H23">
        <f t="shared" si="4"/>
        <v>76.642096707936233</v>
      </c>
      <c r="I23">
        <f t="shared" si="5"/>
        <v>9.6204836269472036</v>
      </c>
      <c r="K23" s="4"/>
    </row>
    <row r="24" spans="1:13" x14ac:dyDescent="0.2">
      <c r="A24" s="4" t="s">
        <v>42</v>
      </c>
      <c r="B24">
        <f t="shared" ref="B24:G24" si="11">B9*100</f>
        <v>20.195030844502178</v>
      </c>
      <c r="C24">
        <f t="shared" si="11"/>
        <v>24.797602137082176</v>
      </c>
      <c r="D24">
        <f t="shared" si="11"/>
        <v>25.551330189009885</v>
      </c>
      <c r="E24">
        <f t="shared" si="11"/>
        <v>21.204655366344166</v>
      </c>
      <c r="F24">
        <f t="shared" si="11"/>
        <v>31.968510663867278</v>
      </c>
      <c r="G24">
        <f t="shared" si="11"/>
        <v>22.521181449302329</v>
      </c>
      <c r="H24">
        <f t="shared" si="4"/>
        <v>24.373051775018002</v>
      </c>
      <c r="I24">
        <f t="shared" si="5"/>
        <v>4.2469659090837713</v>
      </c>
      <c r="K24" s="4"/>
    </row>
    <row r="25" spans="1:13" x14ac:dyDescent="0.2">
      <c r="A25" s="4" t="s">
        <v>43</v>
      </c>
      <c r="B25">
        <f t="shared" ref="B25:G25" si="12">B10*100</f>
        <v>20.41188303673227</v>
      </c>
      <c r="C25">
        <f t="shared" si="12"/>
        <v>20.253118860589609</v>
      </c>
      <c r="D25">
        <f t="shared" si="12"/>
        <v>17.601460175477264</v>
      </c>
      <c r="E25">
        <f t="shared" si="12"/>
        <v>9.9535157197567123</v>
      </c>
      <c r="F25">
        <f t="shared" si="12"/>
        <v>10.533343477270012</v>
      </c>
      <c r="G25">
        <f t="shared" si="12"/>
        <v>15.518245107756945</v>
      </c>
      <c r="H25">
        <f t="shared" si="4"/>
        <v>15.711927729597134</v>
      </c>
      <c r="I25">
        <f t="shared" si="5"/>
        <v>4.610789223827835</v>
      </c>
      <c r="K25" s="4"/>
    </row>
    <row r="26" spans="1:13" x14ac:dyDescent="0.2">
      <c r="A26" s="4" t="s">
        <v>38</v>
      </c>
      <c r="B26">
        <f t="shared" ref="B26:G26" si="13">B11*100</f>
        <v>68.307303120242594</v>
      </c>
      <c r="C26">
        <f t="shared" si="13"/>
        <v>81.911816254402183</v>
      </c>
      <c r="D26">
        <f t="shared" si="13"/>
        <v>80.505954124142704</v>
      </c>
      <c r="E26">
        <f t="shared" si="13"/>
        <v>74.80795675442829</v>
      </c>
      <c r="F26">
        <f t="shared" si="13"/>
        <v>78.633484471216121</v>
      </c>
      <c r="G26">
        <f t="shared" si="13"/>
        <v>80.042698630214687</v>
      </c>
      <c r="H26">
        <f t="shared" si="4"/>
        <v>77.368202225774425</v>
      </c>
      <c r="I26">
        <f t="shared" si="5"/>
        <v>5.0576384819207174</v>
      </c>
      <c r="K26" s="4"/>
    </row>
    <row r="27" spans="1:13" x14ac:dyDescent="0.2">
      <c r="A27" s="4" t="s">
        <v>39</v>
      </c>
      <c r="B27">
        <f t="shared" ref="B27:G27" si="14">B12*100</f>
        <v>61.998103627339376</v>
      </c>
      <c r="C27">
        <f t="shared" si="14"/>
        <v>47.755403967217681</v>
      </c>
      <c r="D27">
        <f t="shared" si="14"/>
        <v>42.585265940285119</v>
      </c>
      <c r="E27">
        <f t="shared" si="14"/>
        <v>47.990752081719428</v>
      </c>
      <c r="F27">
        <f t="shared" si="14"/>
        <v>55.161739444743262</v>
      </c>
      <c r="G27">
        <f t="shared" si="14"/>
        <v>44.522117468389325</v>
      </c>
      <c r="H27">
        <f t="shared" si="4"/>
        <v>50.0022304216157</v>
      </c>
      <c r="I27">
        <f t="shared" si="5"/>
        <v>7.275421385088702</v>
      </c>
      <c r="K27" s="4"/>
    </row>
    <row r="28" spans="1:13" x14ac:dyDescent="0.2">
      <c r="A28" s="4" t="s">
        <v>40</v>
      </c>
      <c r="B28">
        <f t="shared" ref="B28:G28" si="15">B13*100</f>
        <v>27.499498300724596</v>
      </c>
      <c r="C28">
        <f t="shared" si="15"/>
        <v>16.737402842545862</v>
      </c>
      <c r="D28">
        <f t="shared" si="15"/>
        <v>21.903653792552472</v>
      </c>
      <c r="E28">
        <f t="shared" si="15"/>
        <v>28.061444121195656</v>
      </c>
      <c r="F28">
        <f t="shared" si="15"/>
        <v>19.200743516164952</v>
      </c>
      <c r="G28">
        <f t="shared" si="15"/>
        <v>15.059817542916287</v>
      </c>
      <c r="H28">
        <f t="shared" si="4"/>
        <v>21.410426686016635</v>
      </c>
      <c r="I28">
        <f t="shared" si="5"/>
        <v>5.4517187578216433</v>
      </c>
      <c r="J28" s="3"/>
      <c r="K28" s="4"/>
    </row>
    <row r="29" spans="1:13" x14ac:dyDescent="0.2">
      <c r="J29" s="3"/>
      <c r="K29" s="4"/>
    </row>
    <row r="30" spans="1:13" x14ac:dyDescent="0.2">
      <c r="J30" s="3"/>
      <c r="K30" s="3"/>
    </row>
    <row r="31" spans="1:13" x14ac:dyDescent="0.2">
      <c r="J31" s="3"/>
      <c r="K31" s="3"/>
    </row>
    <row r="32" spans="1:13" x14ac:dyDescent="0.2">
      <c r="J32" s="3"/>
      <c r="K32" s="3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C37AB-011D-E741-959C-510175F4FA8C}">
  <dimension ref="A1:U93"/>
  <sheetViews>
    <sheetView topLeftCell="M1" workbookViewId="0">
      <selection activeCell="N1" sqref="N1:P4"/>
    </sheetView>
  </sheetViews>
  <sheetFormatPr baseColWidth="10" defaultRowHeight="16" x14ac:dyDescent="0.2"/>
  <cols>
    <col min="1" max="1" width="20.6640625" customWidth="1"/>
    <col min="2" max="2" width="21.5" customWidth="1"/>
    <col min="3" max="3" width="17.6640625" customWidth="1"/>
    <col min="4" max="4" width="20.5" customWidth="1"/>
    <col min="11" max="11" width="20" customWidth="1"/>
    <col min="13" max="13" width="23.5" customWidth="1"/>
    <col min="14" max="14" width="25.6640625" customWidth="1"/>
  </cols>
  <sheetData>
    <row r="1" spans="1:19" ht="20" customHeight="1" x14ac:dyDescent="0.2">
      <c r="A1">
        <v>1</v>
      </c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  <c r="N1" s="23"/>
      <c r="O1" t="s">
        <v>94</v>
      </c>
      <c r="P1" s="14" t="s">
        <v>93</v>
      </c>
    </row>
    <row r="2" spans="1:19" x14ac:dyDescent="0.2">
      <c r="A2" s="4" t="s">
        <v>32</v>
      </c>
      <c r="B2" s="4" t="s">
        <v>33</v>
      </c>
      <c r="C2" s="4" t="s">
        <v>34</v>
      </c>
      <c r="D2" s="4" t="s">
        <v>35</v>
      </c>
      <c r="E2" s="4" t="s">
        <v>36</v>
      </c>
      <c r="F2" s="4" t="s">
        <v>37</v>
      </c>
      <c r="G2" s="4" t="s">
        <v>41</v>
      </c>
      <c r="H2" s="4" t="s">
        <v>42</v>
      </c>
      <c r="I2" s="4" t="s">
        <v>43</v>
      </c>
      <c r="J2" s="4" t="s">
        <v>38</v>
      </c>
      <c r="K2" s="4" t="s">
        <v>39</v>
      </c>
      <c r="L2" s="4" t="s">
        <v>40</v>
      </c>
      <c r="N2" s="29"/>
      <c r="O2" t="s">
        <v>95</v>
      </c>
      <c r="P2" s="14" t="s">
        <v>96</v>
      </c>
    </row>
    <row r="3" spans="1:19" x14ac:dyDescent="0.2">
      <c r="A3">
        <v>0</v>
      </c>
      <c r="B3">
        <v>7.9372874427996303</v>
      </c>
      <c r="C3">
        <v>100</v>
      </c>
      <c r="D3">
        <v>65.031066661843198</v>
      </c>
      <c r="E3">
        <v>23.981937938054557</v>
      </c>
      <c r="F3">
        <v>13.101406419920414</v>
      </c>
      <c r="G3">
        <v>85.977377732234601</v>
      </c>
      <c r="H3">
        <v>20.195030844502178</v>
      </c>
      <c r="I3">
        <v>20.41188303673227</v>
      </c>
      <c r="J3">
        <v>68.307303120242594</v>
      </c>
      <c r="K3">
        <v>61.998103627339376</v>
      </c>
      <c r="L3">
        <v>27.499498300724596</v>
      </c>
      <c r="N3" s="28"/>
      <c r="O3" t="s">
        <v>98</v>
      </c>
      <c r="P3" s="14" t="s">
        <v>97</v>
      </c>
    </row>
    <row r="4" spans="1:19" x14ac:dyDescent="0.2">
      <c r="A4">
        <v>0</v>
      </c>
      <c r="B4">
        <v>11.50214179747708</v>
      </c>
      <c r="C4">
        <v>100</v>
      </c>
      <c r="D4">
        <v>73.692748288850709</v>
      </c>
      <c r="E4">
        <v>0.82347573082111503</v>
      </c>
      <c r="F4">
        <v>5.4804428043293472</v>
      </c>
      <c r="G4">
        <v>82.873827426184917</v>
      </c>
      <c r="H4">
        <v>24.797602137082176</v>
      </c>
      <c r="I4">
        <v>20.253118860589609</v>
      </c>
      <c r="J4">
        <v>81.911816254402183</v>
      </c>
      <c r="K4">
        <v>47.755403967217681</v>
      </c>
      <c r="L4">
        <v>16.737402842545862</v>
      </c>
      <c r="N4" s="27"/>
      <c r="O4" t="s">
        <v>85</v>
      </c>
      <c r="P4" s="15" t="s">
        <v>92</v>
      </c>
    </row>
    <row r="5" spans="1:19" x14ac:dyDescent="0.2">
      <c r="A5">
        <v>0</v>
      </c>
      <c r="B5">
        <v>6.0117596213078981</v>
      </c>
      <c r="C5">
        <v>100</v>
      </c>
      <c r="D5">
        <v>56.306561942244514</v>
      </c>
      <c r="E5">
        <v>6.5631401509070511</v>
      </c>
      <c r="F5">
        <v>1.8704668129335891</v>
      </c>
      <c r="G5">
        <v>79.508044843511712</v>
      </c>
      <c r="H5">
        <v>25.551330189009885</v>
      </c>
      <c r="I5">
        <v>17.601460175477264</v>
      </c>
      <c r="J5">
        <v>80.505954124142704</v>
      </c>
      <c r="K5">
        <v>42.585265940285119</v>
      </c>
      <c r="L5">
        <v>21.903653792552472</v>
      </c>
    </row>
    <row r="6" spans="1:19" x14ac:dyDescent="0.2">
      <c r="A6">
        <v>0</v>
      </c>
      <c r="B6">
        <v>9.6467221492516746</v>
      </c>
      <c r="C6">
        <v>100</v>
      </c>
      <c r="D6">
        <v>72.956322996561312</v>
      </c>
      <c r="E6">
        <v>22.861920131275156</v>
      </c>
      <c r="F6">
        <v>20.999834134386436</v>
      </c>
      <c r="G6">
        <v>60.082694902141512</v>
      </c>
      <c r="H6">
        <v>21.204655366344166</v>
      </c>
      <c r="I6">
        <v>9.9535157197567123</v>
      </c>
      <c r="J6">
        <v>74.80795675442829</v>
      </c>
      <c r="K6">
        <v>47.990752081719428</v>
      </c>
      <c r="L6">
        <v>28.061444121195656</v>
      </c>
    </row>
    <row r="7" spans="1:19" x14ac:dyDescent="0.2">
      <c r="A7">
        <v>0</v>
      </c>
      <c r="B7">
        <v>1.5295546860965048</v>
      </c>
      <c r="C7">
        <v>100</v>
      </c>
      <c r="D7">
        <v>58.278488513469341</v>
      </c>
      <c r="E7">
        <v>12.062927879588559</v>
      </c>
      <c r="F7">
        <v>8.4866955422733898</v>
      </c>
      <c r="G7">
        <v>70.576768669976218</v>
      </c>
      <c r="H7">
        <v>31.968510663867278</v>
      </c>
      <c r="I7">
        <v>10.533343477270012</v>
      </c>
      <c r="J7">
        <v>78.633484471216121</v>
      </c>
      <c r="K7">
        <v>55.161739444743262</v>
      </c>
      <c r="L7">
        <v>19.200743516164952</v>
      </c>
    </row>
    <row r="8" spans="1:19" x14ac:dyDescent="0.2">
      <c r="A8">
        <v>0</v>
      </c>
      <c r="B8">
        <v>6.2151725330732575</v>
      </c>
      <c r="C8">
        <v>100</v>
      </c>
      <c r="D8">
        <v>71.72624987223773</v>
      </c>
      <c r="E8">
        <v>18.03975220000952</v>
      </c>
      <c r="F8">
        <v>3.7810850211638694</v>
      </c>
      <c r="G8">
        <v>80.83386667356848</v>
      </c>
      <c r="H8">
        <v>22.521181449302329</v>
      </c>
      <c r="I8">
        <v>15.518245107756945</v>
      </c>
      <c r="J8">
        <v>80.042698630214687</v>
      </c>
      <c r="K8">
        <v>44.522117468389325</v>
      </c>
      <c r="L8">
        <v>15.059817542916287</v>
      </c>
    </row>
    <row r="11" spans="1:19" x14ac:dyDescent="0.2">
      <c r="M11" s="21" t="s">
        <v>86</v>
      </c>
      <c r="N11" s="21" t="s">
        <v>104</v>
      </c>
    </row>
    <row r="12" spans="1:19" x14ac:dyDescent="0.2">
      <c r="A12" s="21" t="s">
        <v>86</v>
      </c>
      <c r="B12" s="21" t="s">
        <v>89</v>
      </c>
      <c r="M12" s="35" t="s">
        <v>35</v>
      </c>
      <c r="N12" s="35" t="s">
        <v>38</v>
      </c>
      <c r="O12" t="s">
        <v>67</v>
      </c>
    </row>
    <row r="13" spans="1:19" x14ac:dyDescent="0.2">
      <c r="A13" s="35" t="s">
        <v>35</v>
      </c>
      <c r="B13" s="35" t="s">
        <v>41</v>
      </c>
      <c r="C13" t="s">
        <v>67</v>
      </c>
      <c r="M13">
        <v>65.031066661843198</v>
      </c>
      <c r="N13">
        <v>68.307303120242594</v>
      </c>
    </row>
    <row r="14" spans="1:19" ht="17" thickBot="1" x14ac:dyDescent="0.25">
      <c r="A14">
        <v>65.031066661843198</v>
      </c>
      <c r="B14">
        <v>85.977377732234601</v>
      </c>
      <c r="M14">
        <v>73.692748288850709</v>
      </c>
      <c r="N14">
        <v>81.911816254402183</v>
      </c>
      <c r="O14" t="s">
        <v>68</v>
      </c>
    </row>
    <row r="15" spans="1:19" ht="17" thickBot="1" x14ac:dyDescent="0.25">
      <c r="A15">
        <v>73.692748288850709</v>
      </c>
      <c r="B15">
        <v>82.873827426184917</v>
      </c>
      <c r="C15" t="s">
        <v>68</v>
      </c>
      <c r="M15">
        <v>56.306561942244514</v>
      </c>
      <c r="N15">
        <v>80.505954124142704</v>
      </c>
      <c r="O15" s="13" t="s">
        <v>69</v>
      </c>
      <c r="P15" s="13" t="s">
        <v>70</v>
      </c>
      <c r="Q15" s="13" t="s">
        <v>71</v>
      </c>
      <c r="R15" s="13" t="s">
        <v>72</v>
      </c>
      <c r="S15" s="13" t="s">
        <v>73</v>
      </c>
    </row>
    <row r="16" spans="1:19" x14ac:dyDescent="0.2">
      <c r="A16">
        <v>56.306561942244514</v>
      </c>
      <c r="B16">
        <v>79.508044843511712</v>
      </c>
      <c r="C16" s="13" t="s">
        <v>69</v>
      </c>
      <c r="D16" s="13" t="s">
        <v>70</v>
      </c>
      <c r="E16" s="13" t="s">
        <v>71</v>
      </c>
      <c r="F16" s="13" t="s">
        <v>72</v>
      </c>
      <c r="G16" s="13" t="s">
        <v>73</v>
      </c>
      <c r="M16">
        <v>72.956322996561312</v>
      </c>
      <c r="N16">
        <v>74.80795675442829</v>
      </c>
      <c r="O16" s="11" t="s">
        <v>35</v>
      </c>
      <c r="P16" s="11">
        <v>6</v>
      </c>
      <c r="Q16" s="11">
        <v>397.99143827520686</v>
      </c>
      <c r="R16" s="11">
        <v>66.331906379201143</v>
      </c>
      <c r="S16" s="11">
        <v>58.844217046006086</v>
      </c>
    </row>
    <row r="17" spans="1:21" ht="17" thickBot="1" x14ac:dyDescent="0.25">
      <c r="A17">
        <v>72.956322996561312</v>
      </c>
      <c r="B17">
        <v>60.082694902141512</v>
      </c>
      <c r="C17" s="11" t="s">
        <v>35</v>
      </c>
      <c r="D17" s="11">
        <v>6</v>
      </c>
      <c r="E17" s="11">
        <v>397.99143827520686</v>
      </c>
      <c r="F17" s="11">
        <v>66.331906379201143</v>
      </c>
      <c r="G17" s="11">
        <v>58.844217046006086</v>
      </c>
      <c r="M17">
        <v>58.278488513469341</v>
      </c>
      <c r="N17">
        <v>78.633484471216121</v>
      </c>
      <c r="O17" s="12" t="s">
        <v>38</v>
      </c>
      <c r="P17" s="12">
        <v>6</v>
      </c>
      <c r="Q17" s="12">
        <v>464.20921335464652</v>
      </c>
      <c r="R17" s="12">
        <v>77.368202225774425</v>
      </c>
      <c r="S17" s="12">
        <v>25.579707013805301</v>
      </c>
    </row>
    <row r="18" spans="1:21" ht="17" thickBot="1" x14ac:dyDescent="0.25">
      <c r="A18">
        <v>58.278488513469341</v>
      </c>
      <c r="B18">
        <v>70.576768669976218</v>
      </c>
      <c r="C18" s="12" t="s">
        <v>41</v>
      </c>
      <c r="D18" s="12">
        <v>6</v>
      </c>
      <c r="E18" s="12">
        <v>459.85258024761742</v>
      </c>
      <c r="F18" s="12">
        <v>76.642096707936233</v>
      </c>
      <c r="G18" s="12">
        <v>92.553705216359234</v>
      </c>
      <c r="M18">
        <v>71.72624987223773</v>
      </c>
      <c r="N18">
        <v>80.042698630214687</v>
      </c>
    </row>
    <row r="19" spans="1:21" x14ac:dyDescent="0.2">
      <c r="A19">
        <v>71.72624987223773</v>
      </c>
      <c r="B19">
        <v>80.83386667356848</v>
      </c>
    </row>
    <row r="20" spans="1:21" ht="17" thickBot="1" x14ac:dyDescent="0.25">
      <c r="O20" t="s">
        <v>74</v>
      </c>
    </row>
    <row r="21" spans="1:21" ht="17" thickBot="1" x14ac:dyDescent="0.25">
      <c r="C21" t="s">
        <v>74</v>
      </c>
      <c r="O21" s="13" t="s">
        <v>75</v>
      </c>
      <c r="P21" s="13" t="s">
        <v>76</v>
      </c>
      <c r="Q21" s="13" t="s">
        <v>77</v>
      </c>
      <c r="R21" s="13" t="s">
        <v>78</v>
      </c>
      <c r="S21" s="13" t="s">
        <v>79</v>
      </c>
      <c r="T21" s="13" t="s">
        <v>80</v>
      </c>
      <c r="U21" s="13" t="s">
        <v>81</v>
      </c>
    </row>
    <row r="22" spans="1:21" x14ac:dyDescent="0.2">
      <c r="C22" s="13" t="s">
        <v>75</v>
      </c>
      <c r="D22" s="13" t="s">
        <v>76</v>
      </c>
      <c r="E22" s="13" t="s">
        <v>77</v>
      </c>
      <c r="F22" s="13" t="s">
        <v>78</v>
      </c>
      <c r="G22" s="13" t="s">
        <v>79</v>
      </c>
      <c r="H22" s="13" t="s">
        <v>80</v>
      </c>
      <c r="I22" s="13" t="s">
        <v>81</v>
      </c>
      <c r="O22" s="11" t="s">
        <v>82</v>
      </c>
      <c r="P22" s="11">
        <v>365.39947803927294</v>
      </c>
      <c r="Q22" s="11">
        <v>1</v>
      </c>
      <c r="R22" s="11">
        <v>365.39947803927294</v>
      </c>
      <c r="S22" s="11">
        <v>8.6563016848255767</v>
      </c>
      <c r="T22" s="26">
        <v>1.4730978773156198E-2</v>
      </c>
      <c r="U22" s="11">
        <v>4.9646027437307128</v>
      </c>
    </row>
    <row r="23" spans="1:21" x14ac:dyDescent="0.2">
      <c r="C23" s="11" t="s">
        <v>82</v>
      </c>
      <c r="D23" s="11">
        <v>318.9000738442287</v>
      </c>
      <c r="E23" s="11">
        <v>1</v>
      </c>
      <c r="F23" s="11">
        <v>318.9000738442287</v>
      </c>
      <c r="G23" s="11">
        <v>4.2127404270659268</v>
      </c>
      <c r="H23" s="33">
        <v>6.7226784017172178E-2</v>
      </c>
      <c r="I23" s="11">
        <v>4.9646027437307128</v>
      </c>
      <c r="O23" s="11" t="s">
        <v>83</v>
      </c>
      <c r="P23" s="11">
        <v>422.11962029906499</v>
      </c>
      <c r="Q23" s="11">
        <v>10</v>
      </c>
      <c r="R23" s="11">
        <v>42.211962029906502</v>
      </c>
      <c r="S23" s="11"/>
      <c r="T23" s="11"/>
      <c r="U23" s="11"/>
    </row>
    <row r="24" spans="1:21" x14ac:dyDescent="0.2">
      <c r="C24" s="11" t="s">
        <v>83</v>
      </c>
      <c r="D24" s="11">
        <v>756.98961131183432</v>
      </c>
      <c r="E24" s="11">
        <v>10</v>
      </c>
      <c r="F24" s="11">
        <v>75.698961131183438</v>
      </c>
      <c r="G24" s="11"/>
      <c r="H24" s="11"/>
      <c r="I24" s="11"/>
      <c r="O24" s="11"/>
      <c r="P24" s="11"/>
      <c r="Q24" s="11"/>
      <c r="R24" s="11"/>
      <c r="S24" s="11"/>
      <c r="T24" s="11"/>
      <c r="U24" s="11"/>
    </row>
    <row r="25" spans="1:21" ht="17" thickBot="1" x14ac:dyDescent="0.25">
      <c r="C25" s="11"/>
      <c r="D25" s="11"/>
      <c r="E25" s="11"/>
      <c r="F25" s="11"/>
      <c r="G25" s="11"/>
      <c r="H25" s="11"/>
      <c r="I25" s="11"/>
      <c r="O25" s="12" t="s">
        <v>84</v>
      </c>
      <c r="P25" s="12">
        <v>787.51909833833793</v>
      </c>
      <c r="Q25" s="12">
        <v>11</v>
      </c>
      <c r="R25" s="12"/>
      <c r="S25" s="12"/>
      <c r="T25" s="12"/>
      <c r="U25" s="12"/>
    </row>
    <row r="26" spans="1:21" ht="17" thickBot="1" x14ac:dyDescent="0.25">
      <c r="C26" s="12" t="s">
        <v>84</v>
      </c>
      <c r="D26" s="12">
        <v>1075.889685156063</v>
      </c>
      <c r="E26" s="12">
        <v>11</v>
      </c>
      <c r="F26" s="12"/>
      <c r="G26" s="12"/>
      <c r="H26" s="12"/>
      <c r="I26" s="12"/>
    </row>
    <row r="29" spans="1:21" x14ac:dyDescent="0.2">
      <c r="A29" s="21" t="s">
        <v>86</v>
      </c>
      <c r="B29" s="21" t="s">
        <v>99</v>
      </c>
      <c r="M29" s="21" t="s">
        <v>86</v>
      </c>
      <c r="N29" s="21" t="s">
        <v>105</v>
      </c>
    </row>
    <row r="30" spans="1:21" x14ac:dyDescent="0.2">
      <c r="A30" s="35" t="s">
        <v>36</v>
      </c>
      <c r="B30" s="35" t="s">
        <v>42</v>
      </c>
      <c r="C30" t="s">
        <v>67</v>
      </c>
      <c r="M30" s="35" t="s">
        <v>36</v>
      </c>
      <c r="N30" s="35" t="s">
        <v>39</v>
      </c>
      <c r="O30" t="s">
        <v>67</v>
      </c>
    </row>
    <row r="31" spans="1:21" x14ac:dyDescent="0.2">
      <c r="A31">
        <v>23.981937938054557</v>
      </c>
      <c r="B31">
        <v>20.195030844502178</v>
      </c>
      <c r="M31">
        <v>23.981937938054557</v>
      </c>
      <c r="N31">
        <v>61.998103627339376</v>
      </c>
    </row>
    <row r="32" spans="1:21" ht="17" thickBot="1" x14ac:dyDescent="0.25">
      <c r="A32">
        <v>0.82347573082111503</v>
      </c>
      <c r="B32">
        <v>24.797602137082176</v>
      </c>
      <c r="C32" t="s">
        <v>68</v>
      </c>
      <c r="M32">
        <v>0.82347573082111503</v>
      </c>
      <c r="N32">
        <v>47.755403967217681</v>
      </c>
      <c r="O32" t="s">
        <v>68</v>
      </c>
    </row>
    <row r="33" spans="1:21" x14ac:dyDescent="0.2">
      <c r="A33">
        <v>6.5631401509070511</v>
      </c>
      <c r="B33">
        <v>25.551330189009885</v>
      </c>
      <c r="C33" s="13" t="s">
        <v>69</v>
      </c>
      <c r="D33" s="13" t="s">
        <v>70</v>
      </c>
      <c r="E33" s="13" t="s">
        <v>71</v>
      </c>
      <c r="F33" s="13" t="s">
        <v>72</v>
      </c>
      <c r="G33" s="13" t="s">
        <v>73</v>
      </c>
      <c r="M33">
        <v>6.5631401509070511</v>
      </c>
      <c r="N33">
        <v>42.585265940285119</v>
      </c>
      <c r="O33" s="13" t="s">
        <v>69</v>
      </c>
      <c r="P33" s="13" t="s">
        <v>70</v>
      </c>
      <c r="Q33" s="13" t="s">
        <v>71</v>
      </c>
      <c r="R33" s="13" t="s">
        <v>72</v>
      </c>
      <c r="S33" s="13" t="s">
        <v>73</v>
      </c>
    </row>
    <row r="34" spans="1:21" x14ac:dyDescent="0.2">
      <c r="A34">
        <v>22.861920131275156</v>
      </c>
      <c r="B34">
        <v>21.204655366344166</v>
      </c>
      <c r="C34" s="11" t="s">
        <v>36</v>
      </c>
      <c r="D34" s="11">
        <v>6</v>
      </c>
      <c r="E34" s="11">
        <v>84.333154030655962</v>
      </c>
      <c r="F34" s="11">
        <v>14.055525671775994</v>
      </c>
      <c r="G34" s="11">
        <v>85.430747455876741</v>
      </c>
      <c r="M34">
        <v>22.861920131275156</v>
      </c>
      <c r="N34">
        <v>47.990752081719428</v>
      </c>
      <c r="O34" s="11" t="s">
        <v>36</v>
      </c>
      <c r="P34" s="11">
        <v>6</v>
      </c>
      <c r="Q34" s="11">
        <v>84.333154030655962</v>
      </c>
      <c r="R34" s="11">
        <v>14.055525671775994</v>
      </c>
      <c r="S34" s="11">
        <v>85.430747455876741</v>
      </c>
    </row>
    <row r="35" spans="1:21" ht="17" thickBot="1" x14ac:dyDescent="0.25">
      <c r="A35">
        <v>12.062927879588559</v>
      </c>
      <c r="B35">
        <v>31.968510663867278</v>
      </c>
      <c r="C35" s="12" t="s">
        <v>42</v>
      </c>
      <c r="D35" s="12">
        <v>6</v>
      </c>
      <c r="E35" s="12">
        <v>146.23831065010802</v>
      </c>
      <c r="F35" s="12">
        <v>24.373051775018002</v>
      </c>
      <c r="G35" s="12">
        <v>18.036719432919746</v>
      </c>
      <c r="M35">
        <v>12.062927879588559</v>
      </c>
      <c r="N35">
        <v>55.161739444743262</v>
      </c>
      <c r="O35" s="12" t="s">
        <v>39</v>
      </c>
      <c r="P35" s="12">
        <v>6</v>
      </c>
      <c r="Q35" s="12">
        <v>300.01338252969418</v>
      </c>
      <c r="R35" s="12">
        <v>50.0022304216157</v>
      </c>
      <c r="S35" s="12">
        <v>52.931756330606007</v>
      </c>
    </row>
    <row r="36" spans="1:21" x14ac:dyDescent="0.2">
      <c r="A36">
        <v>18.03975220000952</v>
      </c>
      <c r="B36">
        <v>22.521181449302329</v>
      </c>
      <c r="M36">
        <v>18.03975220000952</v>
      </c>
      <c r="N36">
        <v>44.522117468389325</v>
      </c>
    </row>
    <row r="38" spans="1:21" ht="17" thickBot="1" x14ac:dyDescent="0.25">
      <c r="C38" t="s">
        <v>74</v>
      </c>
      <c r="O38" t="s">
        <v>74</v>
      </c>
    </row>
    <row r="39" spans="1:21" x14ac:dyDescent="0.2">
      <c r="C39" s="13" t="s">
        <v>75</v>
      </c>
      <c r="D39" s="13" t="s">
        <v>76</v>
      </c>
      <c r="E39" s="13" t="s">
        <v>77</v>
      </c>
      <c r="F39" s="13" t="s">
        <v>78</v>
      </c>
      <c r="G39" s="13" t="s">
        <v>79</v>
      </c>
      <c r="H39" s="13" t="s">
        <v>80</v>
      </c>
      <c r="I39" s="13" t="s">
        <v>81</v>
      </c>
      <c r="O39" s="13" t="s">
        <v>75</v>
      </c>
      <c r="P39" s="13" t="s">
        <v>76</v>
      </c>
      <c r="Q39" s="13" t="s">
        <v>77</v>
      </c>
      <c r="R39" s="13" t="s">
        <v>78</v>
      </c>
      <c r="S39" s="13" t="s">
        <v>79</v>
      </c>
      <c r="T39" s="13" t="s">
        <v>80</v>
      </c>
      <c r="U39" s="13" t="s">
        <v>81</v>
      </c>
    </row>
    <row r="40" spans="1:21" x14ac:dyDescent="0.2">
      <c r="C40" s="11" t="s">
        <v>82</v>
      </c>
      <c r="D40" s="11">
        <v>319.35403467324068</v>
      </c>
      <c r="E40" s="11">
        <v>1</v>
      </c>
      <c r="F40" s="11">
        <v>319.35403467324068</v>
      </c>
      <c r="G40" s="11">
        <v>6.1730328242494199</v>
      </c>
      <c r="H40" s="26">
        <v>3.228973213726035E-2</v>
      </c>
      <c r="I40" s="11">
        <v>4.9646027437307128</v>
      </c>
      <c r="O40" s="11" t="s">
        <v>82</v>
      </c>
      <c r="P40" s="11">
        <v>3876.4967471164464</v>
      </c>
      <c r="Q40" s="11">
        <v>1</v>
      </c>
      <c r="R40" s="11">
        <v>3876.4967471164464</v>
      </c>
      <c r="S40" s="11">
        <v>56.033920188356312</v>
      </c>
      <c r="T40" s="24">
        <v>2.0972658447728946E-5</v>
      </c>
      <c r="U40" s="11">
        <v>4.9646027437307128</v>
      </c>
    </row>
    <row r="41" spans="1:21" x14ac:dyDescent="0.2">
      <c r="C41" s="11" t="s">
        <v>83</v>
      </c>
      <c r="D41" s="11">
        <v>517.33733444398297</v>
      </c>
      <c r="E41" s="11">
        <v>10</v>
      </c>
      <c r="F41" s="11">
        <v>51.733733444398297</v>
      </c>
      <c r="G41" s="11"/>
      <c r="H41" s="11"/>
      <c r="I41" s="11"/>
      <c r="O41" s="11" t="s">
        <v>83</v>
      </c>
      <c r="P41" s="11">
        <v>691.81251893241108</v>
      </c>
      <c r="Q41" s="11">
        <v>10</v>
      </c>
      <c r="R41" s="11">
        <v>69.181251893241111</v>
      </c>
      <c r="S41" s="11"/>
      <c r="T41" s="11"/>
      <c r="U41" s="11"/>
    </row>
    <row r="42" spans="1:21" x14ac:dyDescent="0.2">
      <c r="C42" s="11"/>
      <c r="D42" s="11"/>
      <c r="E42" s="11"/>
      <c r="F42" s="11"/>
      <c r="G42" s="11"/>
      <c r="H42" s="11"/>
      <c r="I42" s="11"/>
      <c r="O42" s="11"/>
      <c r="P42" s="11"/>
      <c r="Q42" s="11"/>
      <c r="R42" s="11"/>
      <c r="S42" s="11"/>
      <c r="T42" s="11"/>
      <c r="U42" s="11"/>
    </row>
    <row r="43" spans="1:21" ht="17" thickBot="1" x14ac:dyDescent="0.25">
      <c r="C43" s="12" t="s">
        <v>84</v>
      </c>
      <c r="D43" s="12">
        <v>836.69136911722364</v>
      </c>
      <c r="E43" s="12">
        <v>11</v>
      </c>
      <c r="F43" s="12"/>
      <c r="G43" s="12"/>
      <c r="H43" s="12"/>
      <c r="I43" s="12"/>
      <c r="O43" s="12" t="s">
        <v>84</v>
      </c>
      <c r="P43" s="12">
        <v>4568.3092660488574</v>
      </c>
      <c r="Q43" s="12">
        <v>11</v>
      </c>
      <c r="R43" s="12"/>
      <c r="S43" s="12"/>
      <c r="T43" s="12"/>
      <c r="U43" s="12"/>
    </row>
    <row r="46" spans="1:21" x14ac:dyDescent="0.2">
      <c r="A46" s="21" t="s">
        <v>86</v>
      </c>
      <c r="B46" s="21" t="s">
        <v>100</v>
      </c>
      <c r="M46" s="21" t="s">
        <v>86</v>
      </c>
      <c r="N46" s="21" t="s">
        <v>106</v>
      </c>
    </row>
    <row r="47" spans="1:21" x14ac:dyDescent="0.2">
      <c r="A47" s="35" t="s">
        <v>37</v>
      </c>
      <c r="B47" s="35" t="s">
        <v>43</v>
      </c>
      <c r="C47" t="s">
        <v>67</v>
      </c>
      <c r="M47" s="35" t="s">
        <v>37</v>
      </c>
      <c r="N47" s="35" t="s">
        <v>40</v>
      </c>
      <c r="O47" t="s">
        <v>67</v>
      </c>
    </row>
    <row r="48" spans="1:21" x14ac:dyDescent="0.2">
      <c r="A48">
        <v>13.101406419920414</v>
      </c>
      <c r="B48">
        <v>20.41188303673227</v>
      </c>
      <c r="M48">
        <v>13.101406419920414</v>
      </c>
      <c r="N48">
        <v>27.499498300724596</v>
      </c>
    </row>
    <row r="49" spans="1:21" ht="17" thickBot="1" x14ac:dyDescent="0.25">
      <c r="A49">
        <v>5.4804428043293472</v>
      </c>
      <c r="B49">
        <v>20.253118860589609</v>
      </c>
      <c r="C49" t="s">
        <v>68</v>
      </c>
      <c r="M49">
        <v>5.4804428043293472</v>
      </c>
      <c r="N49">
        <v>16.737402842545862</v>
      </c>
      <c r="O49" t="s">
        <v>68</v>
      </c>
    </row>
    <row r="50" spans="1:21" x14ac:dyDescent="0.2">
      <c r="A50">
        <v>1.8704668129335891</v>
      </c>
      <c r="B50">
        <v>17.601460175477264</v>
      </c>
      <c r="C50" s="13" t="s">
        <v>69</v>
      </c>
      <c r="D50" s="13" t="s">
        <v>70</v>
      </c>
      <c r="E50" s="13" t="s">
        <v>71</v>
      </c>
      <c r="F50" s="13" t="s">
        <v>72</v>
      </c>
      <c r="G50" s="13" t="s">
        <v>73</v>
      </c>
      <c r="M50">
        <v>1.8704668129335891</v>
      </c>
      <c r="N50">
        <v>21.903653792552472</v>
      </c>
      <c r="O50" s="13" t="s">
        <v>69</v>
      </c>
      <c r="P50" s="13" t="s">
        <v>70</v>
      </c>
      <c r="Q50" s="13" t="s">
        <v>71</v>
      </c>
      <c r="R50" s="13" t="s">
        <v>72</v>
      </c>
      <c r="S50" s="13" t="s">
        <v>73</v>
      </c>
    </row>
    <row r="51" spans="1:21" x14ac:dyDescent="0.2">
      <c r="A51">
        <v>20.999834134386436</v>
      </c>
      <c r="B51">
        <v>9.9535157197567123</v>
      </c>
      <c r="C51" s="11" t="s">
        <v>37</v>
      </c>
      <c r="D51" s="11">
        <v>6</v>
      </c>
      <c r="E51" s="11">
        <v>53.71993073500704</v>
      </c>
      <c r="F51" s="11">
        <v>8.9533217891678394</v>
      </c>
      <c r="G51" s="11">
        <v>50.304512416734397</v>
      </c>
      <c r="M51">
        <v>20.999834134386436</v>
      </c>
      <c r="N51">
        <v>28.061444121195656</v>
      </c>
      <c r="O51" s="11" t="s">
        <v>37</v>
      </c>
      <c r="P51" s="11">
        <v>6</v>
      </c>
      <c r="Q51" s="11">
        <v>53.71993073500704</v>
      </c>
      <c r="R51" s="11">
        <v>8.9533217891678394</v>
      </c>
      <c r="S51" s="11">
        <v>50.304512416734397</v>
      </c>
    </row>
    <row r="52" spans="1:21" ht="17" thickBot="1" x14ac:dyDescent="0.25">
      <c r="A52">
        <v>8.4866955422733898</v>
      </c>
      <c r="B52">
        <v>10.533343477270012</v>
      </c>
      <c r="C52" s="12" t="s">
        <v>43</v>
      </c>
      <c r="D52" s="12">
        <v>6</v>
      </c>
      <c r="E52" s="12">
        <v>94.271566377582801</v>
      </c>
      <c r="F52" s="12">
        <v>15.711927729597134</v>
      </c>
      <c r="G52" s="12">
        <v>21.25937726656689</v>
      </c>
      <c r="M52">
        <v>8.4866955422733898</v>
      </c>
      <c r="N52">
        <v>19.200743516164952</v>
      </c>
      <c r="O52" s="12" t="s">
        <v>40</v>
      </c>
      <c r="P52" s="12">
        <v>6</v>
      </c>
      <c r="Q52" s="12">
        <v>128.46256011609981</v>
      </c>
      <c r="R52" s="12">
        <v>21.410426686016635</v>
      </c>
      <c r="S52" s="12">
        <v>29.721237414384358</v>
      </c>
    </row>
    <row r="53" spans="1:21" x14ac:dyDescent="0.2">
      <c r="A53">
        <v>3.7810850211638694</v>
      </c>
      <c r="B53">
        <v>15.518245107756945</v>
      </c>
      <c r="M53">
        <v>3.7810850211638694</v>
      </c>
      <c r="N53">
        <v>15.059817542916287</v>
      </c>
    </row>
    <row r="55" spans="1:21" ht="17" thickBot="1" x14ac:dyDescent="0.25">
      <c r="C55" t="s">
        <v>74</v>
      </c>
      <c r="O55" t="s">
        <v>74</v>
      </c>
    </row>
    <row r="56" spans="1:21" x14ac:dyDescent="0.2">
      <c r="C56" s="13" t="s">
        <v>75</v>
      </c>
      <c r="D56" s="13" t="s">
        <v>76</v>
      </c>
      <c r="E56" s="13" t="s">
        <v>77</v>
      </c>
      <c r="F56" s="13" t="s">
        <v>78</v>
      </c>
      <c r="G56" s="13" t="s">
        <v>79</v>
      </c>
      <c r="H56" s="13" t="s">
        <v>80</v>
      </c>
      <c r="I56" s="13" t="s">
        <v>81</v>
      </c>
      <c r="O56" s="13" t="s">
        <v>75</v>
      </c>
      <c r="P56" s="13" t="s">
        <v>76</v>
      </c>
      <c r="Q56" s="13" t="s">
        <v>77</v>
      </c>
      <c r="R56" s="13" t="s">
        <v>78</v>
      </c>
      <c r="S56" s="13" t="s">
        <v>79</v>
      </c>
      <c r="T56" s="13" t="s">
        <v>80</v>
      </c>
      <c r="U56" s="13" t="s">
        <v>81</v>
      </c>
    </row>
    <row r="57" spans="1:21" x14ac:dyDescent="0.2">
      <c r="C57" s="11" t="s">
        <v>82</v>
      </c>
      <c r="D57" s="11">
        <v>137.03626277401838</v>
      </c>
      <c r="E57" s="11">
        <v>1</v>
      </c>
      <c r="F57" s="11">
        <v>137.03626277401838</v>
      </c>
      <c r="G57" s="11">
        <v>3.8297600474333824</v>
      </c>
      <c r="H57" s="26">
        <v>7.8830695214544541E-2</v>
      </c>
      <c r="I57" s="11">
        <v>4.9646027437307128</v>
      </c>
      <c r="O57" s="11" t="s">
        <v>82</v>
      </c>
      <c r="P57" s="11">
        <v>465.53838723328289</v>
      </c>
      <c r="Q57" s="11">
        <v>1</v>
      </c>
      <c r="R57" s="11">
        <v>465.53838723328289</v>
      </c>
      <c r="S57" s="11">
        <v>11.634714781572841</v>
      </c>
      <c r="T57" s="30">
        <v>6.6474478696390117E-3</v>
      </c>
      <c r="U57" s="11">
        <v>4.9646027437307128</v>
      </c>
    </row>
    <row r="58" spans="1:21" x14ac:dyDescent="0.2">
      <c r="C58" s="11" t="s">
        <v>83</v>
      </c>
      <c r="D58" s="11">
        <v>357.81944841650579</v>
      </c>
      <c r="E58" s="11">
        <v>10</v>
      </c>
      <c r="F58" s="11">
        <v>35.781944841650578</v>
      </c>
      <c r="G58" s="11"/>
      <c r="H58" s="11"/>
      <c r="I58" s="11"/>
      <c r="O58" s="11" t="s">
        <v>83</v>
      </c>
      <c r="P58" s="11">
        <v>400.12874915559297</v>
      </c>
      <c r="Q58" s="11">
        <v>10</v>
      </c>
      <c r="R58" s="11">
        <v>40.012874915559294</v>
      </c>
      <c r="S58" s="11"/>
      <c r="T58" s="11"/>
      <c r="U58" s="11"/>
    </row>
    <row r="59" spans="1:21" x14ac:dyDescent="0.2">
      <c r="C59" s="11"/>
      <c r="D59" s="11"/>
      <c r="E59" s="11"/>
      <c r="F59" s="11"/>
      <c r="G59" s="11"/>
      <c r="H59" s="11"/>
      <c r="I59" s="11"/>
      <c r="O59" s="11"/>
      <c r="P59" s="11"/>
      <c r="Q59" s="11"/>
      <c r="R59" s="11"/>
      <c r="S59" s="11"/>
      <c r="T59" s="11"/>
      <c r="U59" s="11"/>
    </row>
    <row r="60" spans="1:21" ht="17" thickBot="1" x14ac:dyDescent="0.25">
      <c r="C60" s="12" t="s">
        <v>84</v>
      </c>
      <c r="D60" s="12">
        <v>494.85571119052418</v>
      </c>
      <c r="E60" s="12">
        <v>11</v>
      </c>
      <c r="F60" s="12"/>
      <c r="G60" s="12"/>
      <c r="H60" s="12"/>
      <c r="I60" s="12"/>
      <c r="O60" s="12" t="s">
        <v>84</v>
      </c>
      <c r="P60" s="12">
        <v>865.66713638887586</v>
      </c>
      <c r="Q60" s="12">
        <v>11</v>
      </c>
      <c r="R60" s="12"/>
      <c r="S60" s="12"/>
      <c r="T60" s="12"/>
      <c r="U60" s="12"/>
    </row>
    <row r="63" spans="1:21" x14ac:dyDescent="0.2">
      <c r="A63" s="21" t="s">
        <v>86</v>
      </c>
      <c r="B63" s="21" t="s">
        <v>101</v>
      </c>
      <c r="J63" s="21" t="s">
        <v>86</v>
      </c>
      <c r="K63" s="21" t="s">
        <v>103</v>
      </c>
    </row>
    <row r="64" spans="1:21" x14ac:dyDescent="0.2">
      <c r="A64" s="35" t="s">
        <v>34</v>
      </c>
      <c r="B64" s="35" t="s">
        <v>35</v>
      </c>
      <c r="C64" t="s">
        <v>67</v>
      </c>
      <c r="J64" s="35" t="s">
        <v>34</v>
      </c>
      <c r="K64" s="35" t="s">
        <v>41</v>
      </c>
      <c r="L64" t="s">
        <v>67</v>
      </c>
    </row>
    <row r="65" spans="1:18" x14ac:dyDescent="0.2">
      <c r="A65">
        <v>100</v>
      </c>
      <c r="B65">
        <v>65.031066661843198</v>
      </c>
      <c r="J65">
        <v>100</v>
      </c>
      <c r="K65">
        <v>85.977377732234601</v>
      </c>
    </row>
    <row r="66" spans="1:18" ht="17" thickBot="1" x14ac:dyDescent="0.25">
      <c r="A66">
        <v>100</v>
      </c>
      <c r="B66">
        <v>73.692748288850709</v>
      </c>
      <c r="C66" t="s">
        <v>68</v>
      </c>
      <c r="J66">
        <v>100</v>
      </c>
      <c r="K66">
        <v>82.873827426184917</v>
      </c>
      <c r="L66" t="s">
        <v>68</v>
      </c>
    </row>
    <row r="67" spans="1:18" x14ac:dyDescent="0.2">
      <c r="A67">
        <v>100</v>
      </c>
      <c r="B67">
        <v>56.306561942244514</v>
      </c>
      <c r="C67" s="13" t="s">
        <v>69</v>
      </c>
      <c r="D67" s="13" t="s">
        <v>70</v>
      </c>
      <c r="E67" s="13" t="s">
        <v>71</v>
      </c>
      <c r="F67" s="13" t="s">
        <v>72</v>
      </c>
      <c r="G67" s="13" t="s">
        <v>73</v>
      </c>
      <c r="J67">
        <v>100</v>
      </c>
      <c r="K67">
        <v>79.508044843511712</v>
      </c>
      <c r="L67" s="13" t="s">
        <v>69</v>
      </c>
      <c r="M67" s="13" t="s">
        <v>70</v>
      </c>
      <c r="N67" s="13" t="s">
        <v>71</v>
      </c>
      <c r="O67" s="13" t="s">
        <v>72</v>
      </c>
      <c r="P67" s="13" t="s">
        <v>73</v>
      </c>
    </row>
    <row r="68" spans="1:18" x14ac:dyDescent="0.2">
      <c r="A68">
        <v>100</v>
      </c>
      <c r="B68">
        <v>72.956322996561312</v>
      </c>
      <c r="C68" s="11" t="s">
        <v>34</v>
      </c>
      <c r="D68" s="11">
        <v>6</v>
      </c>
      <c r="E68" s="11">
        <v>600</v>
      </c>
      <c r="F68" s="11">
        <v>100</v>
      </c>
      <c r="G68" s="11">
        <v>0</v>
      </c>
      <c r="J68">
        <v>100</v>
      </c>
      <c r="K68">
        <v>60.082694902141512</v>
      </c>
      <c r="L68" s="11" t="s">
        <v>34</v>
      </c>
      <c r="M68" s="11">
        <v>6</v>
      </c>
      <c r="N68" s="11">
        <v>600</v>
      </c>
      <c r="O68" s="11">
        <v>100</v>
      </c>
      <c r="P68" s="11">
        <v>0</v>
      </c>
    </row>
    <row r="69" spans="1:18" ht="17" thickBot="1" x14ac:dyDescent="0.25">
      <c r="A69">
        <v>100</v>
      </c>
      <c r="B69">
        <v>58.278488513469341</v>
      </c>
      <c r="C69" s="12" t="s">
        <v>35</v>
      </c>
      <c r="D69" s="12">
        <v>6</v>
      </c>
      <c r="E69" s="12">
        <v>397.99143827520686</v>
      </c>
      <c r="F69" s="12">
        <v>66.331906379201143</v>
      </c>
      <c r="G69" s="12">
        <v>58.844217046006086</v>
      </c>
      <c r="J69">
        <v>100</v>
      </c>
      <c r="K69">
        <v>70.576768669976218</v>
      </c>
      <c r="L69" s="12" t="s">
        <v>41</v>
      </c>
      <c r="M69" s="12">
        <v>6</v>
      </c>
      <c r="N69" s="12">
        <v>459.85258024761742</v>
      </c>
      <c r="O69" s="12">
        <v>76.642096707936233</v>
      </c>
      <c r="P69" s="12">
        <v>92.553705216359234</v>
      </c>
    </row>
    <row r="70" spans="1:18" x14ac:dyDescent="0.2">
      <c r="A70">
        <v>100</v>
      </c>
      <c r="B70">
        <v>71.72624987223773</v>
      </c>
      <c r="J70">
        <v>100</v>
      </c>
      <c r="K70">
        <v>80.83386667356848</v>
      </c>
    </row>
    <row r="72" spans="1:18" ht="17" thickBot="1" x14ac:dyDescent="0.25">
      <c r="C72" t="s">
        <v>74</v>
      </c>
      <c r="L72" t="s">
        <v>74</v>
      </c>
    </row>
    <row r="73" spans="1:18" x14ac:dyDescent="0.2">
      <c r="C73" s="13" t="s">
        <v>75</v>
      </c>
      <c r="D73" s="13" t="s">
        <v>76</v>
      </c>
      <c r="E73" s="13" t="s">
        <v>77</v>
      </c>
      <c r="F73" s="13" t="s">
        <v>78</v>
      </c>
      <c r="G73" s="13" t="s">
        <v>79</v>
      </c>
      <c r="H73" s="13" t="s">
        <v>80</v>
      </c>
      <c r="I73" s="13" t="s">
        <v>81</v>
      </c>
      <c r="L73" s="13" t="s">
        <v>75</v>
      </c>
      <c r="M73" s="13" t="s">
        <v>76</v>
      </c>
      <c r="N73" s="13" t="s">
        <v>77</v>
      </c>
      <c r="O73" s="13" t="s">
        <v>78</v>
      </c>
      <c r="P73" s="13" t="s">
        <v>79</v>
      </c>
      <c r="Q73" s="13" t="s">
        <v>80</v>
      </c>
      <c r="R73" s="13" t="s">
        <v>81</v>
      </c>
    </row>
    <row r="74" spans="1:18" x14ac:dyDescent="0.2">
      <c r="C74" s="11" t="s">
        <v>82</v>
      </c>
      <c r="D74" s="11">
        <v>3400.6215841766316</v>
      </c>
      <c r="E74" s="11">
        <v>1</v>
      </c>
      <c r="F74" s="11">
        <v>3400.6215841766316</v>
      </c>
      <c r="G74" s="11">
        <v>115.58048538628141</v>
      </c>
      <c r="H74" s="24">
        <v>8.1549811596014775E-7</v>
      </c>
      <c r="I74" s="11">
        <v>4.9646027437307128</v>
      </c>
      <c r="L74" s="11" t="s">
        <v>82</v>
      </c>
      <c r="M74" s="11">
        <v>1636.774938604209</v>
      </c>
      <c r="N74" s="11">
        <v>1</v>
      </c>
      <c r="O74" s="11">
        <v>1636.774938604209</v>
      </c>
      <c r="P74" s="11">
        <v>35.36919315716176</v>
      </c>
      <c r="Q74" s="24">
        <v>1.4177258606626363E-4</v>
      </c>
      <c r="R74" s="11">
        <v>4.9646027437307128</v>
      </c>
    </row>
    <row r="75" spans="1:18" x14ac:dyDescent="0.2">
      <c r="C75" s="11" t="s">
        <v>83</v>
      </c>
      <c r="D75" s="11">
        <v>294.22108523003845</v>
      </c>
      <c r="E75" s="11">
        <v>10</v>
      </c>
      <c r="F75" s="11">
        <v>29.422108523003846</v>
      </c>
      <c r="G75" s="11"/>
      <c r="H75" s="11"/>
      <c r="I75" s="11"/>
      <c r="L75" s="11" t="s">
        <v>83</v>
      </c>
      <c r="M75" s="11">
        <v>462.76852608179593</v>
      </c>
      <c r="N75" s="11">
        <v>10</v>
      </c>
      <c r="O75" s="11">
        <v>46.276852608179595</v>
      </c>
      <c r="P75" s="11"/>
      <c r="Q75" s="11"/>
      <c r="R75" s="11"/>
    </row>
    <row r="76" spans="1:18" x14ac:dyDescent="0.2">
      <c r="C76" s="11"/>
      <c r="D76" s="11"/>
      <c r="E76" s="11"/>
      <c r="F76" s="11"/>
      <c r="G76" s="11"/>
      <c r="H76" s="11"/>
      <c r="I76" s="11"/>
      <c r="L76" s="11"/>
      <c r="M76" s="11"/>
      <c r="N76" s="11"/>
      <c r="O76" s="11"/>
      <c r="P76" s="11"/>
      <c r="Q76" s="11"/>
      <c r="R76" s="11"/>
    </row>
    <row r="77" spans="1:18" ht="17" thickBot="1" x14ac:dyDescent="0.25">
      <c r="C77" s="12" t="s">
        <v>84</v>
      </c>
      <c r="D77" s="12">
        <v>3694.8426694066702</v>
      </c>
      <c r="E77" s="12">
        <v>11</v>
      </c>
      <c r="F77" s="12"/>
      <c r="G77" s="12"/>
      <c r="H77" s="12"/>
      <c r="I77" s="12"/>
      <c r="L77" s="12" t="s">
        <v>84</v>
      </c>
      <c r="M77" s="12">
        <v>2099.5434646860049</v>
      </c>
      <c r="N77" s="12">
        <v>11</v>
      </c>
      <c r="O77" s="12"/>
      <c r="P77" s="12"/>
      <c r="Q77" s="12"/>
      <c r="R77" s="12"/>
    </row>
    <row r="79" spans="1:18" x14ac:dyDescent="0.2">
      <c r="A79" s="21" t="s">
        <v>86</v>
      </c>
      <c r="B79" s="21" t="s">
        <v>102</v>
      </c>
    </row>
    <row r="80" spans="1:18" x14ac:dyDescent="0.2">
      <c r="A80" s="35" t="s">
        <v>34</v>
      </c>
      <c r="B80" s="35" t="s">
        <v>38</v>
      </c>
      <c r="C80" t="s">
        <v>67</v>
      </c>
    </row>
    <row r="81" spans="1:9" x14ac:dyDescent="0.2">
      <c r="A81">
        <v>100</v>
      </c>
      <c r="B81">
        <v>68.307303120242594</v>
      </c>
    </row>
    <row r="82" spans="1:9" ht="17" thickBot="1" x14ac:dyDescent="0.25">
      <c r="A82">
        <v>100</v>
      </c>
      <c r="B82">
        <v>81.911816254402183</v>
      </c>
      <c r="C82" t="s">
        <v>68</v>
      </c>
    </row>
    <row r="83" spans="1:9" x14ac:dyDescent="0.2">
      <c r="A83">
        <v>100</v>
      </c>
      <c r="B83">
        <v>80.505954124142704</v>
      </c>
      <c r="C83" s="13" t="s">
        <v>69</v>
      </c>
      <c r="D83" s="13" t="s">
        <v>70</v>
      </c>
      <c r="E83" s="13" t="s">
        <v>71</v>
      </c>
      <c r="F83" s="13" t="s">
        <v>72</v>
      </c>
      <c r="G83" s="13" t="s">
        <v>73</v>
      </c>
    </row>
    <row r="84" spans="1:9" x14ac:dyDescent="0.2">
      <c r="A84">
        <v>100</v>
      </c>
      <c r="B84">
        <v>74.80795675442829</v>
      </c>
      <c r="C84" s="11" t="s">
        <v>34</v>
      </c>
      <c r="D84" s="11">
        <v>6</v>
      </c>
      <c r="E84" s="11">
        <v>600</v>
      </c>
      <c r="F84" s="11">
        <v>100</v>
      </c>
      <c r="G84" s="11">
        <v>0</v>
      </c>
    </row>
    <row r="85" spans="1:9" ht="17" thickBot="1" x14ac:dyDescent="0.25">
      <c r="A85">
        <v>100</v>
      </c>
      <c r="B85">
        <v>78.633484471216121</v>
      </c>
      <c r="C85" s="12" t="s">
        <v>38</v>
      </c>
      <c r="D85" s="12">
        <v>6</v>
      </c>
      <c r="E85" s="12">
        <v>464.20921335464652</v>
      </c>
      <c r="F85" s="12">
        <v>77.368202225774425</v>
      </c>
      <c r="G85" s="12">
        <v>25.579707013805301</v>
      </c>
    </row>
    <row r="86" spans="1:9" x14ac:dyDescent="0.2">
      <c r="A86">
        <v>100</v>
      </c>
      <c r="B86">
        <v>80.042698630214687</v>
      </c>
    </row>
    <row r="88" spans="1:9" ht="17" thickBot="1" x14ac:dyDescent="0.25">
      <c r="C88" t="s">
        <v>74</v>
      </c>
    </row>
    <row r="89" spans="1:9" x14ac:dyDescent="0.2">
      <c r="C89" s="13" t="s">
        <v>75</v>
      </c>
      <c r="D89" s="13" t="s">
        <v>76</v>
      </c>
      <c r="E89" s="13" t="s">
        <v>77</v>
      </c>
      <c r="F89" s="13" t="s">
        <v>78</v>
      </c>
      <c r="G89" s="13" t="s">
        <v>79</v>
      </c>
      <c r="H89" s="13" t="s">
        <v>80</v>
      </c>
      <c r="I89" s="13" t="s">
        <v>81</v>
      </c>
    </row>
    <row r="90" spans="1:9" x14ac:dyDescent="0.2">
      <c r="C90" s="11" t="s">
        <v>82</v>
      </c>
      <c r="D90" s="11">
        <v>1536.5948114803248</v>
      </c>
      <c r="E90" s="11">
        <v>1</v>
      </c>
      <c r="F90" s="11">
        <v>1536.5948114803248</v>
      </c>
      <c r="G90" s="11">
        <v>120.14170534877734</v>
      </c>
      <c r="H90" s="24">
        <v>6.814113029436798E-7</v>
      </c>
      <c r="I90" s="11">
        <v>4.9646027437307128</v>
      </c>
    </row>
    <row r="91" spans="1:9" x14ac:dyDescent="0.2">
      <c r="C91" s="11" t="s">
        <v>83</v>
      </c>
      <c r="D91" s="11">
        <v>127.89853506902651</v>
      </c>
      <c r="E91" s="11">
        <v>10</v>
      </c>
      <c r="F91" s="11">
        <v>12.78985350690265</v>
      </c>
      <c r="G91" s="11"/>
      <c r="H91" s="11"/>
      <c r="I91" s="11"/>
    </row>
    <row r="92" spans="1:9" x14ac:dyDescent="0.2">
      <c r="C92" s="11"/>
      <c r="D92" s="11"/>
      <c r="E92" s="11"/>
      <c r="F92" s="11"/>
      <c r="G92" s="11"/>
      <c r="H92" s="11"/>
      <c r="I92" s="11"/>
    </row>
    <row r="93" spans="1:9" ht="17" thickBot="1" x14ac:dyDescent="0.25">
      <c r="C93" s="12" t="s">
        <v>84</v>
      </c>
      <c r="D93" s="12">
        <v>1664.4933465493514</v>
      </c>
      <c r="E93" s="12">
        <v>11</v>
      </c>
      <c r="F93" s="12"/>
      <c r="G93" s="12"/>
      <c r="H93" s="12"/>
      <c r="I93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71881-03DA-6641-AFE2-94166DC0D233}">
  <dimension ref="A1:AS46"/>
  <sheetViews>
    <sheetView topLeftCell="I1" workbookViewId="0">
      <selection activeCell="J52" sqref="J52"/>
    </sheetView>
  </sheetViews>
  <sheetFormatPr baseColWidth="10" defaultRowHeight="16" x14ac:dyDescent="0.2"/>
  <cols>
    <col min="1" max="1" width="22.83203125" customWidth="1"/>
  </cols>
  <sheetData>
    <row r="1" spans="1:45" s="7" customFormat="1" x14ac:dyDescent="0.2">
      <c r="A1" s="5" t="s">
        <v>46</v>
      </c>
      <c r="B1" s="6" t="s">
        <v>21</v>
      </c>
      <c r="C1" s="6" t="s">
        <v>22</v>
      </c>
      <c r="D1" s="6" t="s">
        <v>23</v>
      </c>
      <c r="E1" s="6" t="s">
        <v>24</v>
      </c>
      <c r="F1" s="6" t="s">
        <v>25</v>
      </c>
      <c r="G1" s="6" t="s">
        <v>26</v>
      </c>
      <c r="H1" s="6" t="s">
        <v>27</v>
      </c>
      <c r="I1" s="6" t="s">
        <v>28</v>
      </c>
      <c r="J1" s="6" t="s">
        <v>29</v>
      </c>
      <c r="K1" s="6" t="s">
        <v>30</v>
      </c>
      <c r="L1" s="6" t="s">
        <v>44</v>
      </c>
      <c r="M1" s="6" t="s">
        <v>55</v>
      </c>
      <c r="N1" s="6" t="s">
        <v>56</v>
      </c>
      <c r="O1" s="6" t="s">
        <v>57</v>
      </c>
      <c r="P1" s="6" t="s">
        <v>58</v>
      </c>
      <c r="Q1" s="6" t="s">
        <v>59</v>
      </c>
      <c r="R1" s="6" t="s">
        <v>60</v>
      </c>
      <c r="S1" s="6" t="s">
        <v>61</v>
      </c>
      <c r="T1" s="6" t="s">
        <v>62</v>
      </c>
      <c r="U1" s="6" t="s">
        <v>63</v>
      </c>
      <c r="V1" s="6" t="s">
        <v>64</v>
      </c>
      <c r="W1" s="6" t="s">
        <v>65</v>
      </c>
      <c r="X1" s="5" t="s">
        <v>0</v>
      </c>
      <c r="Y1" s="5" t="s">
        <v>45</v>
      </c>
      <c r="AA1" s="8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</row>
    <row r="2" spans="1:45" s="7" customFormat="1" x14ac:dyDescent="0.2">
      <c r="A2" s="5" t="s">
        <v>48</v>
      </c>
      <c r="B2" s="7">
        <v>8.9473684210526292E-3</v>
      </c>
      <c r="C2" s="7">
        <v>2.4035087719298302E-2</v>
      </c>
      <c r="D2" s="7">
        <v>6.8421052631579002E-3</v>
      </c>
      <c r="E2" s="7">
        <v>8.0701754385964896E-3</v>
      </c>
      <c r="F2" s="7">
        <v>1.26315789473684E-2</v>
      </c>
      <c r="G2" s="7">
        <v>1.7192982456140399E-2</v>
      </c>
      <c r="H2" s="7">
        <v>4.73684210526316E-3</v>
      </c>
      <c r="I2" s="7">
        <v>2.9824561403508799E-3</v>
      </c>
      <c r="J2" s="7">
        <v>2.8070175438596502E-3</v>
      </c>
      <c r="K2" s="7">
        <v>2.0350877192982501E-2</v>
      </c>
      <c r="L2" s="7">
        <v>7.7192982456140398E-3</v>
      </c>
      <c r="M2" s="7">
        <v>3.6842105263157898E-3</v>
      </c>
      <c r="N2" s="7">
        <v>1.6842105263157901E-2</v>
      </c>
      <c r="O2" s="7">
        <v>7.0175438596491201E-4</v>
      </c>
      <c r="P2" s="7">
        <v>3.5087719298245602E-3</v>
      </c>
      <c r="Q2" s="7">
        <v>9.4736842105263199E-3</v>
      </c>
      <c r="R2" s="7" t="s">
        <v>66</v>
      </c>
      <c r="S2" s="7" t="s">
        <v>66</v>
      </c>
      <c r="T2" s="7" t="s">
        <v>66</v>
      </c>
      <c r="U2" s="7" t="s">
        <v>66</v>
      </c>
      <c r="V2" s="7" t="s">
        <v>66</v>
      </c>
      <c r="W2" s="7" t="s">
        <v>66</v>
      </c>
      <c r="X2" s="5">
        <f>AVERAGE(B2:W2)</f>
        <v>9.4078947368421168E-3</v>
      </c>
      <c r="Y2" s="5">
        <f>STDEV(B2:W2)/SQRT(COUNT(B2:W2))</f>
        <v>1.7337880733844866E-3</v>
      </c>
      <c r="Z2" s="5"/>
      <c r="AA2" s="9"/>
      <c r="AB2" s="9"/>
    </row>
    <row r="3" spans="1:45" s="7" customFormat="1" x14ac:dyDescent="0.2">
      <c r="A3" s="5" t="s">
        <v>2</v>
      </c>
      <c r="B3" s="7">
        <v>3.3333333333333301E-3</v>
      </c>
      <c r="C3" s="7">
        <v>5.2631578947368398E-4</v>
      </c>
      <c r="D3" s="7">
        <v>1.57894736842105E-3</v>
      </c>
      <c r="E3" s="7">
        <v>2.8070175438596502E-3</v>
      </c>
      <c r="F3" s="7">
        <v>2.9824561403508799E-3</v>
      </c>
      <c r="G3" s="7">
        <v>1.7543859649122801E-3</v>
      </c>
      <c r="H3" s="7">
        <v>5.2631578947368398E-4</v>
      </c>
      <c r="I3" s="7">
        <v>2.8070175438596502E-3</v>
      </c>
      <c r="J3" s="7">
        <v>5.2631578947368398E-4</v>
      </c>
      <c r="K3" s="7">
        <v>5.2631578947368398E-4</v>
      </c>
      <c r="L3" s="7">
        <v>5.2631578947368398E-4</v>
      </c>
      <c r="M3" s="7">
        <v>1.0526315789473699E-3</v>
      </c>
      <c r="N3" s="7">
        <v>5.2631578947368398E-4</v>
      </c>
      <c r="O3" s="7">
        <v>2.6315789473684201E-3</v>
      </c>
      <c r="P3" s="7">
        <v>1.0526315789473699E-3</v>
      </c>
      <c r="Q3" s="7">
        <v>2.6315789473684201E-3</v>
      </c>
      <c r="R3" s="7">
        <v>1.4035087719298199E-3</v>
      </c>
      <c r="S3" s="7">
        <v>3.6842105263157898E-3</v>
      </c>
      <c r="T3" s="7" t="s">
        <v>66</v>
      </c>
      <c r="U3" s="7" t="s">
        <v>66</v>
      </c>
      <c r="V3" s="7" t="s">
        <v>66</v>
      </c>
      <c r="W3" s="7" t="s">
        <v>66</v>
      </c>
      <c r="X3" s="5">
        <f t="shared" ref="X3:X9" si="0">AVERAGE(B3:W3)</f>
        <v>1.7153996101364518E-3</v>
      </c>
      <c r="Y3" s="5">
        <f t="shared" ref="Y3:Y9" si="1">STDEV(B3:W3)/SQRT(COUNT(B3:W3))</f>
        <v>2.6593555878390686E-4</v>
      </c>
      <c r="Z3" s="5"/>
      <c r="AA3" s="9"/>
      <c r="AB3" s="9"/>
    </row>
    <row r="4" spans="1:45" s="7" customFormat="1" x14ac:dyDescent="0.2">
      <c r="A4" s="5" t="s">
        <v>49</v>
      </c>
      <c r="B4" s="7">
        <v>8.7719298245614102E-4</v>
      </c>
      <c r="C4" s="7">
        <v>7.0175438596491201E-4</v>
      </c>
      <c r="D4" s="7">
        <v>3.5087719298245601E-4</v>
      </c>
      <c r="E4" s="7">
        <v>8.7719298245614102E-4</v>
      </c>
      <c r="F4" s="7">
        <v>1.2280701754386E-3</v>
      </c>
      <c r="G4" s="7">
        <v>7.0175438596491201E-4</v>
      </c>
      <c r="H4" s="7">
        <v>1.2280701754386E-3</v>
      </c>
      <c r="I4" s="7">
        <v>2.45614035087719E-3</v>
      </c>
      <c r="J4" s="7">
        <v>2.8070175438596502E-3</v>
      </c>
      <c r="K4" s="7">
        <v>1.57894736842105E-3</v>
      </c>
      <c r="L4" s="7">
        <v>2.1052631578947398E-3</v>
      </c>
      <c r="M4" s="7">
        <v>1.4035087719298199E-3</v>
      </c>
      <c r="N4" s="7">
        <v>1.57894736842105E-3</v>
      </c>
      <c r="O4" s="7">
        <v>2.2807017543859699E-3</v>
      </c>
      <c r="P4" s="7" t="s">
        <v>66</v>
      </c>
      <c r="Q4" s="7" t="s">
        <v>66</v>
      </c>
      <c r="R4" s="7" t="s">
        <v>66</v>
      </c>
      <c r="S4" s="7" t="s">
        <v>66</v>
      </c>
      <c r="T4" s="7" t="s">
        <v>66</v>
      </c>
      <c r="U4" s="7" t="s">
        <v>66</v>
      </c>
      <c r="V4" s="7" t="s">
        <v>66</v>
      </c>
      <c r="W4" s="7" t="s">
        <v>66</v>
      </c>
      <c r="X4" s="5">
        <f t="shared" si="0"/>
        <v>1.4411027568922308E-3</v>
      </c>
      <c r="Y4" s="5">
        <f t="shared" si="1"/>
        <v>1.9737415875692381E-4</v>
      </c>
      <c r="Z4" s="5"/>
      <c r="AA4" s="9"/>
      <c r="AB4" s="9"/>
    </row>
    <row r="5" spans="1:45" s="7" customFormat="1" x14ac:dyDescent="0.2">
      <c r="A5" s="5" t="s">
        <v>50</v>
      </c>
      <c r="B5" s="7">
        <v>9.52631578947368E-2</v>
      </c>
      <c r="C5" s="7">
        <v>0.407017543859649</v>
      </c>
      <c r="D5" s="7">
        <v>4.9298245614035098E-2</v>
      </c>
      <c r="E5" s="7">
        <v>5.5614035087719303E-2</v>
      </c>
      <c r="F5" s="7">
        <v>9.9824561403508802E-2</v>
      </c>
      <c r="G5" s="7">
        <v>0.278947368421053</v>
      </c>
      <c r="H5" s="7">
        <v>0.11122807017543899</v>
      </c>
      <c r="I5" s="7">
        <v>0.18245614035087701</v>
      </c>
      <c r="J5" s="7">
        <v>0.132105263157895</v>
      </c>
      <c r="K5" s="7">
        <v>4.8421052631578997E-2</v>
      </c>
      <c r="L5" s="7">
        <v>0.157894736842105</v>
      </c>
      <c r="M5" s="7">
        <v>0.12877192982456101</v>
      </c>
      <c r="N5" s="7">
        <v>0.326315789473684</v>
      </c>
      <c r="O5" s="7">
        <v>0.19298245614035101</v>
      </c>
      <c r="P5" s="7">
        <v>4.1929824561403498E-2</v>
      </c>
      <c r="Q5" s="7">
        <v>7.1754385964912307E-2</v>
      </c>
      <c r="R5" s="7">
        <v>0.1</v>
      </c>
      <c r="S5" s="7">
        <v>5.3508771929824603E-2</v>
      </c>
      <c r="T5" s="7">
        <v>7.4210526315789505E-2</v>
      </c>
      <c r="U5" s="7" t="s">
        <v>66</v>
      </c>
      <c r="V5" s="7" t="s">
        <v>66</v>
      </c>
      <c r="W5" s="7" t="s">
        <v>66</v>
      </c>
      <c r="X5" s="5">
        <f t="shared" si="0"/>
        <v>0.1372391505078486</v>
      </c>
      <c r="Y5" s="5">
        <f t="shared" si="1"/>
        <v>2.3330435952398015E-2</v>
      </c>
      <c r="Z5" s="5"/>
      <c r="AA5" s="9"/>
      <c r="AB5" s="9"/>
    </row>
    <row r="6" spans="1:45" s="7" customFormat="1" x14ac:dyDescent="0.2">
      <c r="A6" s="5" t="s">
        <v>51</v>
      </c>
      <c r="B6" s="7">
        <v>1.7543859649122801E-3</v>
      </c>
      <c r="C6" s="7">
        <v>2.4736842105263199E-2</v>
      </c>
      <c r="D6" s="7">
        <v>1.57894736842105E-3</v>
      </c>
      <c r="E6" s="7">
        <v>8.4210526315789506E-3</v>
      </c>
      <c r="F6" s="7">
        <v>8.4210526315789506E-3</v>
      </c>
      <c r="G6" s="7">
        <v>9.4736842105263199E-3</v>
      </c>
      <c r="H6" s="7">
        <v>2.9824561403508799E-3</v>
      </c>
      <c r="I6" s="7">
        <v>4.2105263157894701E-3</v>
      </c>
      <c r="J6" s="7">
        <v>5.2631578947368403E-3</v>
      </c>
      <c r="K6" s="7">
        <v>4.9122807017543896E-3</v>
      </c>
      <c r="L6" s="7">
        <v>6.3157894736842104E-3</v>
      </c>
      <c r="M6" s="7">
        <v>2.66666666666667E-2</v>
      </c>
      <c r="N6" s="7">
        <v>2.9824561403508799E-3</v>
      </c>
      <c r="O6" s="7">
        <v>1.4035087719298199E-3</v>
      </c>
      <c r="P6" s="7">
        <v>1.0350877192982499E-2</v>
      </c>
      <c r="Q6" s="7">
        <v>3.15789473684211E-3</v>
      </c>
      <c r="R6" s="7">
        <v>2.2807017543859699E-3</v>
      </c>
      <c r="S6" s="7">
        <v>1.8421052631579001E-2</v>
      </c>
      <c r="T6" s="7">
        <v>7.5438596491228102E-3</v>
      </c>
      <c r="U6" s="7">
        <v>7.19298245614035E-3</v>
      </c>
      <c r="V6" s="7">
        <v>2.66666666666667E-2</v>
      </c>
      <c r="W6" s="7">
        <v>5.0877192982456097E-3</v>
      </c>
      <c r="X6" s="5">
        <f t="shared" si="0"/>
        <v>8.6283891547049539E-3</v>
      </c>
      <c r="Y6" s="5">
        <f t="shared" si="1"/>
        <v>1.7149682978695956E-3</v>
      </c>
      <c r="Z6" s="5"/>
      <c r="AA6" s="9"/>
      <c r="AB6" s="9"/>
    </row>
    <row r="7" spans="1:45" s="7" customFormat="1" x14ac:dyDescent="0.2">
      <c r="A7" s="5" t="s">
        <v>52</v>
      </c>
      <c r="B7" s="7">
        <v>3.7719298245614E-2</v>
      </c>
      <c r="C7" s="7">
        <v>3.5087719298245598E-2</v>
      </c>
      <c r="D7" s="7">
        <v>2.15789473684211E-2</v>
      </c>
      <c r="E7" s="7">
        <v>2.6315789473684199E-2</v>
      </c>
      <c r="F7" s="7" t="s">
        <v>66</v>
      </c>
      <c r="G7" s="7" t="s">
        <v>66</v>
      </c>
      <c r="H7" s="7" t="s">
        <v>66</v>
      </c>
      <c r="I7" s="7" t="s">
        <v>66</v>
      </c>
      <c r="J7" s="7" t="s">
        <v>66</v>
      </c>
      <c r="K7" s="7" t="s">
        <v>66</v>
      </c>
      <c r="L7" s="7" t="s">
        <v>66</v>
      </c>
      <c r="M7" s="7" t="s">
        <v>66</v>
      </c>
      <c r="N7" s="7" t="s">
        <v>66</v>
      </c>
      <c r="O7" s="7" t="s">
        <v>66</v>
      </c>
      <c r="P7" s="7" t="s">
        <v>66</v>
      </c>
      <c r="Q7" s="7" t="s">
        <v>66</v>
      </c>
      <c r="R7" s="7" t="s">
        <v>66</v>
      </c>
      <c r="S7" s="7" t="s">
        <v>66</v>
      </c>
      <c r="T7" s="7" t="s">
        <v>66</v>
      </c>
      <c r="U7" s="7" t="s">
        <v>66</v>
      </c>
      <c r="V7" s="7" t="s">
        <v>66</v>
      </c>
      <c r="W7" s="7" t="s">
        <v>66</v>
      </c>
      <c r="X7" s="5">
        <f t="shared" si="0"/>
        <v>3.0175438596491223E-2</v>
      </c>
      <c r="Y7" s="5">
        <f t="shared" si="1"/>
        <v>3.7620569826001117E-3</v>
      </c>
      <c r="Z7" s="5"/>
      <c r="AA7" s="9"/>
      <c r="AB7" s="9"/>
    </row>
    <row r="8" spans="1:45" s="7" customFormat="1" x14ac:dyDescent="0.2">
      <c r="A8" s="5" t="s">
        <v>53</v>
      </c>
      <c r="B8" s="7">
        <v>6.2280701754385999E-2</v>
      </c>
      <c r="C8" s="7">
        <v>0.191228070175439</v>
      </c>
      <c r="D8" s="7">
        <v>0.13456140350877199</v>
      </c>
      <c r="E8" s="7">
        <v>0.19298245614035101</v>
      </c>
      <c r="F8" s="7">
        <v>0.18245614035087701</v>
      </c>
      <c r="G8" s="7" t="s">
        <v>66</v>
      </c>
      <c r="H8" s="7" t="s">
        <v>66</v>
      </c>
      <c r="I8" s="7" t="s">
        <v>66</v>
      </c>
      <c r="J8" s="7" t="s">
        <v>66</v>
      </c>
      <c r="K8" s="7" t="s">
        <v>66</v>
      </c>
      <c r="L8" s="7" t="s">
        <v>66</v>
      </c>
      <c r="M8" s="7" t="s">
        <v>66</v>
      </c>
      <c r="N8" s="7" t="s">
        <v>66</v>
      </c>
      <c r="O8" s="7" t="s">
        <v>66</v>
      </c>
      <c r="P8" s="7" t="s">
        <v>66</v>
      </c>
      <c r="Q8" s="7" t="s">
        <v>66</v>
      </c>
      <c r="R8" s="7" t="s">
        <v>66</v>
      </c>
      <c r="S8" s="7" t="s">
        <v>66</v>
      </c>
      <c r="T8" s="7" t="s">
        <v>66</v>
      </c>
      <c r="U8" s="7" t="s">
        <v>66</v>
      </c>
      <c r="V8" s="7" t="s">
        <v>66</v>
      </c>
      <c r="W8" s="7" t="s">
        <v>66</v>
      </c>
      <c r="X8" s="5">
        <f t="shared" si="0"/>
        <v>0.15270175438596501</v>
      </c>
      <c r="Y8" s="5">
        <f t="shared" si="1"/>
        <v>2.4997174355550149E-2</v>
      </c>
      <c r="Z8" s="5"/>
      <c r="AA8" s="9"/>
      <c r="AB8" s="9"/>
    </row>
    <row r="9" spans="1:45" s="7" customFormat="1" x14ac:dyDescent="0.2">
      <c r="A9" s="5" t="s">
        <v>54</v>
      </c>
      <c r="B9" s="7">
        <v>0</v>
      </c>
      <c r="C9" s="7">
        <v>1.75438596491228E-4</v>
      </c>
      <c r="D9" s="7">
        <v>0</v>
      </c>
      <c r="E9" s="7">
        <v>1.75438596491228E-4</v>
      </c>
      <c r="F9" s="7">
        <v>0</v>
      </c>
      <c r="G9" s="7">
        <v>0</v>
      </c>
      <c r="H9" s="7">
        <v>1.75438596491228E-4</v>
      </c>
      <c r="I9" s="7">
        <v>8.7719298245614102E-4</v>
      </c>
      <c r="J9" s="7">
        <v>7.0175438596491201E-4</v>
      </c>
      <c r="K9" s="7">
        <v>0</v>
      </c>
      <c r="L9" s="7">
        <v>1.75438596491228E-4</v>
      </c>
      <c r="M9" s="7">
        <v>1.75438596491228E-4</v>
      </c>
      <c r="N9" s="7">
        <v>1.75438596491228E-4</v>
      </c>
      <c r="O9" s="7" t="s">
        <v>66</v>
      </c>
      <c r="P9" s="7" t="s">
        <v>66</v>
      </c>
      <c r="Q9" s="7" t="s">
        <v>66</v>
      </c>
      <c r="R9" s="7" t="s">
        <v>66</v>
      </c>
      <c r="S9" s="7" t="s">
        <v>66</v>
      </c>
      <c r="T9" s="7" t="s">
        <v>66</v>
      </c>
      <c r="U9" s="7" t="s">
        <v>66</v>
      </c>
      <c r="V9" s="7" t="s">
        <v>66</v>
      </c>
      <c r="W9" s="7" t="s">
        <v>66</v>
      </c>
      <c r="X9" s="5">
        <f t="shared" si="0"/>
        <v>2.0242914979757084E-4</v>
      </c>
      <c r="Y9" s="5">
        <f t="shared" si="1"/>
        <v>7.6539359096597232E-5</v>
      </c>
      <c r="Z9" s="5"/>
      <c r="AA9" s="9"/>
      <c r="AB9" s="9"/>
    </row>
    <row r="10" spans="1:45" s="7" customFormat="1" x14ac:dyDescent="0.2">
      <c r="X10" s="5"/>
      <c r="Y10" s="5"/>
      <c r="Z10" s="5"/>
      <c r="AA10" s="9"/>
    </row>
    <row r="11" spans="1:45" s="7" customFormat="1" x14ac:dyDescent="0.2">
      <c r="A11" s="5" t="s">
        <v>47</v>
      </c>
      <c r="X11" s="5" t="s">
        <v>0</v>
      </c>
      <c r="Y11" s="5" t="s">
        <v>45</v>
      </c>
      <c r="AA11" s="8"/>
    </row>
    <row r="12" spans="1:45" s="7" customFormat="1" x14ac:dyDescent="0.2">
      <c r="A12" s="5" t="s">
        <v>48</v>
      </c>
      <c r="B12" s="7">
        <v>8.2508250825082498E-4</v>
      </c>
      <c r="C12" s="7">
        <v>6.9306930693069299E-3</v>
      </c>
      <c r="D12" s="7">
        <v>2.47524752475248E-3</v>
      </c>
      <c r="E12" s="7">
        <v>4.9504950495049495E-4</v>
      </c>
      <c r="F12" s="7">
        <v>1.3201320132013199E-3</v>
      </c>
      <c r="G12" s="7">
        <v>1.1551155115511599E-3</v>
      </c>
      <c r="H12" s="7">
        <v>3.1353135313531401E-3</v>
      </c>
      <c r="I12" s="7">
        <v>1.1551155115511599E-3</v>
      </c>
      <c r="J12" s="7">
        <v>4.9504950495049495E-4</v>
      </c>
      <c r="K12" s="7">
        <v>8.2508250825082498E-4</v>
      </c>
      <c r="L12" s="7">
        <v>2.6402640264026399E-3</v>
      </c>
      <c r="M12" s="7">
        <v>2.3102310231023098E-3</v>
      </c>
      <c r="N12" s="7">
        <v>2.14521452145215E-3</v>
      </c>
      <c r="O12" s="7">
        <v>5.7755775577557804E-3</v>
      </c>
      <c r="P12" s="7">
        <v>1.6501650165016499E-4</v>
      </c>
      <c r="Q12" s="7">
        <v>4.9504950495049495E-4</v>
      </c>
      <c r="R12" s="7">
        <v>1.4851485148514899E-2</v>
      </c>
      <c r="S12" s="7">
        <v>1.32013201320132E-2</v>
      </c>
      <c r="T12" s="7">
        <v>1.1551155115511601E-2</v>
      </c>
      <c r="U12" s="7">
        <v>2.8052805280528101E-3</v>
      </c>
      <c r="V12" s="7">
        <v>1.2706270627062701E-2</v>
      </c>
      <c r="W12" s="7" t="s">
        <v>66</v>
      </c>
      <c r="X12" s="5">
        <f t="shared" ref="X12:X19" si="2">AVERAGE(B12:W12)</f>
        <v>4.1647021845041717E-3</v>
      </c>
      <c r="Y12" s="5">
        <f>STDEV(B12:W12)/SQRT(COUNT(B12:W12))</f>
        <v>1.0398536854288574E-3</v>
      </c>
      <c r="Z12" s="5"/>
      <c r="AA12" s="9"/>
    </row>
    <row r="13" spans="1:45" s="7" customFormat="1" x14ac:dyDescent="0.2">
      <c r="A13" s="5" t="s">
        <v>2</v>
      </c>
      <c r="B13" s="7">
        <v>4.9504950495049495E-4</v>
      </c>
      <c r="C13" s="7">
        <v>6.6006600660065997E-4</v>
      </c>
      <c r="D13" s="7">
        <v>4.9504950495049495E-4</v>
      </c>
      <c r="E13" s="7">
        <v>9.9009900990098989E-4</v>
      </c>
      <c r="F13" s="7">
        <v>8.2508250825082498E-4</v>
      </c>
      <c r="G13" s="7">
        <v>4.9504950495049495E-4</v>
      </c>
      <c r="H13" s="7">
        <v>8.2508250825082498E-4</v>
      </c>
      <c r="I13" s="7">
        <v>4.9504950495049495E-4</v>
      </c>
      <c r="J13" s="7">
        <v>1.3201320132013199E-3</v>
      </c>
      <c r="K13" s="7">
        <v>8.2508250825082498E-4</v>
      </c>
      <c r="L13" s="7">
        <v>8.2508250825082498E-4</v>
      </c>
      <c r="M13" s="7">
        <v>8.2508250825082498E-4</v>
      </c>
      <c r="N13" s="7">
        <v>1.1551155115511599E-3</v>
      </c>
      <c r="O13" s="7">
        <v>9.9009900990098989E-4</v>
      </c>
      <c r="P13" s="7">
        <v>2.47524752475248E-3</v>
      </c>
      <c r="Q13" s="7">
        <v>4.9504950495049495E-4</v>
      </c>
      <c r="R13" s="7">
        <v>6.6006600660065997E-4</v>
      </c>
      <c r="S13" s="7">
        <v>4.9504950495049495E-4</v>
      </c>
      <c r="T13" s="7">
        <v>2.47524752475248E-3</v>
      </c>
      <c r="U13" s="7">
        <v>8.2508250825082498E-4</v>
      </c>
      <c r="V13" s="7">
        <v>6.6006600660065997E-4</v>
      </c>
      <c r="W13" s="7">
        <v>1.3201320132013199E-3</v>
      </c>
      <c r="X13" s="5">
        <f t="shared" si="2"/>
        <v>9.3759375937593791E-4</v>
      </c>
      <c r="Y13" s="5">
        <f t="shared" ref="Y13:Y19" si="3">STDEV(B13:W13)/SQRT(COUNT(B13:W13))</f>
        <v>1.1912695312742159E-4</v>
      </c>
      <c r="Z13" s="5"/>
      <c r="AA13" s="9"/>
    </row>
    <row r="14" spans="1:45" s="7" customFormat="1" x14ac:dyDescent="0.2">
      <c r="A14" s="5" t="s">
        <v>49</v>
      </c>
      <c r="B14" s="7">
        <v>3.3003300330032998E-4</v>
      </c>
      <c r="C14" s="7">
        <v>1.6501650165016499E-4</v>
      </c>
      <c r="D14" s="7">
        <v>1.6501650165016499E-4</v>
      </c>
      <c r="E14" s="7">
        <v>3.3003300330032998E-4</v>
      </c>
      <c r="F14" s="7">
        <v>3.3003300330032998E-4</v>
      </c>
      <c r="G14" s="7">
        <v>1.6501650165016499E-4</v>
      </c>
      <c r="H14" s="7">
        <v>3.3003300330032998E-4</v>
      </c>
      <c r="I14" s="7">
        <v>6.6006600660065997E-4</v>
      </c>
      <c r="J14" s="7">
        <v>8.2508250825082498E-4</v>
      </c>
      <c r="K14" s="7">
        <v>4.9504950495049495E-4</v>
      </c>
      <c r="L14" s="7">
        <v>4.9504950495049495E-4</v>
      </c>
      <c r="M14" s="7">
        <v>3.3003300330032998E-4</v>
      </c>
      <c r="N14" s="7">
        <v>3.3003300330032998E-4</v>
      </c>
      <c r="O14" s="7">
        <v>4.9504950495049495E-4</v>
      </c>
      <c r="P14" s="7" t="s">
        <v>66</v>
      </c>
      <c r="Q14" s="7" t="s">
        <v>66</v>
      </c>
      <c r="R14" s="7" t="s">
        <v>66</v>
      </c>
      <c r="S14" s="7" t="s">
        <v>66</v>
      </c>
      <c r="T14" s="7" t="s">
        <v>66</v>
      </c>
      <c r="U14" s="7" t="s">
        <v>66</v>
      </c>
      <c r="V14" s="7" t="s">
        <v>66</v>
      </c>
      <c r="W14" s="7" t="s">
        <v>66</v>
      </c>
      <c r="X14" s="5">
        <f t="shared" si="2"/>
        <v>3.8896746817538886E-4</v>
      </c>
      <c r="Y14" s="5">
        <f t="shared" si="3"/>
        <v>5.075001620845221E-5</v>
      </c>
      <c r="Z14" s="5"/>
      <c r="AA14" s="9"/>
    </row>
    <row r="15" spans="1:45" s="7" customFormat="1" x14ac:dyDescent="0.2">
      <c r="A15" s="5" t="s">
        <v>50</v>
      </c>
      <c r="B15" s="7">
        <v>2.6567656765676601E-2</v>
      </c>
      <c r="C15" s="7">
        <v>0.183168316831683</v>
      </c>
      <c r="D15" s="7">
        <v>2.07920792079208E-2</v>
      </c>
      <c r="E15" s="7">
        <v>2.1122112211221102E-2</v>
      </c>
      <c r="F15" s="7">
        <v>2.8217821782178201E-2</v>
      </c>
      <c r="G15" s="7">
        <v>0.113366336633663</v>
      </c>
      <c r="H15" s="7">
        <v>5.7590759075907598E-2</v>
      </c>
      <c r="I15" s="7">
        <v>6.1221122112211201E-2</v>
      </c>
      <c r="J15" s="7">
        <v>0.25412541254125398</v>
      </c>
      <c r="K15" s="7">
        <v>3.003300330033E-2</v>
      </c>
      <c r="L15" s="7">
        <v>3.5973597359736001E-2</v>
      </c>
      <c r="M15" s="7">
        <v>7.6402640264026406E-2</v>
      </c>
      <c r="N15" s="7">
        <v>5.3630363036303599E-2</v>
      </c>
      <c r="O15" s="7">
        <v>3.2673267326732702E-2</v>
      </c>
      <c r="P15" s="7">
        <v>2.14521452145215E-2</v>
      </c>
      <c r="Q15" s="7">
        <v>0.141749174917492</v>
      </c>
      <c r="R15" s="7" t="s">
        <v>66</v>
      </c>
      <c r="S15" s="7" t="s">
        <v>66</v>
      </c>
      <c r="T15" s="7" t="s">
        <v>66</v>
      </c>
      <c r="U15" s="7" t="s">
        <v>66</v>
      </c>
      <c r="V15" s="7" t="s">
        <v>66</v>
      </c>
      <c r="W15" s="7" t="s">
        <v>66</v>
      </c>
      <c r="X15" s="5">
        <f t="shared" si="2"/>
        <v>7.2380363036303602E-2</v>
      </c>
      <c r="Y15" s="5">
        <f t="shared" si="3"/>
        <v>1.6972416319373598E-2</v>
      </c>
      <c r="Z15" s="5"/>
      <c r="AA15" s="9"/>
    </row>
    <row r="16" spans="1:45" s="7" customFormat="1" x14ac:dyDescent="0.2">
      <c r="A16" s="5" t="s">
        <v>51</v>
      </c>
      <c r="B16" s="7">
        <v>9.9009900990098994E-3</v>
      </c>
      <c r="C16" s="7">
        <v>3.1353135313531401E-3</v>
      </c>
      <c r="D16" s="7">
        <v>3.63036303630363E-3</v>
      </c>
      <c r="E16" s="7">
        <v>2.8052805280528101E-3</v>
      </c>
      <c r="F16" s="7">
        <v>1.81518151815182E-3</v>
      </c>
      <c r="G16" s="7">
        <v>1.3201320132013199E-3</v>
      </c>
      <c r="H16" s="7">
        <v>1.81518151815182E-3</v>
      </c>
      <c r="I16" s="7">
        <v>1.1551155115511599E-3</v>
      </c>
      <c r="J16" s="7">
        <v>2.6402640264026399E-3</v>
      </c>
      <c r="K16" s="7">
        <v>6.9306930693069299E-3</v>
      </c>
      <c r="L16" s="7">
        <v>5.7755775577557804E-3</v>
      </c>
      <c r="M16" s="7">
        <v>2.6402640264026399E-3</v>
      </c>
      <c r="N16" s="7">
        <v>4.1254125412541302E-3</v>
      </c>
      <c r="O16" s="7">
        <v>1.65016501650165E-3</v>
      </c>
      <c r="P16" s="7">
        <v>5.4455445544554504E-3</v>
      </c>
      <c r="Q16" s="7">
        <v>1.65016501650165E-3</v>
      </c>
      <c r="R16" s="7">
        <v>2.3102310231023098E-3</v>
      </c>
      <c r="S16" s="7">
        <v>9.0759075907590799E-3</v>
      </c>
      <c r="T16" s="7">
        <v>1.65016501650165E-3</v>
      </c>
      <c r="U16" s="7" t="s">
        <v>66</v>
      </c>
      <c r="V16" s="7" t="s">
        <v>66</v>
      </c>
      <c r="W16" s="7" t="s">
        <v>66</v>
      </c>
      <c r="X16" s="5">
        <f t="shared" si="2"/>
        <v>3.6564182734062901E-3</v>
      </c>
      <c r="Y16" s="5">
        <f t="shared" si="3"/>
        <v>5.9834668950099464E-4</v>
      </c>
      <c r="Z16" s="5"/>
      <c r="AA16" s="9"/>
    </row>
    <row r="17" spans="1:27" s="7" customFormat="1" x14ac:dyDescent="0.2">
      <c r="A17" s="5" t="s">
        <v>52</v>
      </c>
      <c r="B17" s="7">
        <v>1.6666666666666701E-2</v>
      </c>
      <c r="C17" s="7">
        <v>7.2607260726072599E-3</v>
      </c>
      <c r="D17" s="7">
        <v>1.0231023102310201E-2</v>
      </c>
      <c r="E17" s="7">
        <v>4.6204620462046197E-3</v>
      </c>
      <c r="F17" s="7">
        <v>1.6171617161716199E-2</v>
      </c>
      <c r="G17" s="7">
        <v>1.8151815181518201E-2</v>
      </c>
      <c r="H17" s="7">
        <v>9.73597359735974E-3</v>
      </c>
      <c r="I17" s="7">
        <v>2.9702970297029699E-3</v>
      </c>
      <c r="J17" s="7" t="s">
        <v>66</v>
      </c>
      <c r="K17" s="7" t="s">
        <v>66</v>
      </c>
      <c r="L17" s="7" t="s">
        <v>66</v>
      </c>
      <c r="M17" s="7" t="s">
        <v>66</v>
      </c>
      <c r="N17" s="7" t="s">
        <v>66</v>
      </c>
      <c r="O17" s="7" t="s">
        <v>66</v>
      </c>
      <c r="P17" s="7" t="s">
        <v>66</v>
      </c>
      <c r="Q17" s="7" t="s">
        <v>66</v>
      </c>
      <c r="R17" s="7" t="s">
        <v>66</v>
      </c>
      <c r="S17" s="7" t="s">
        <v>66</v>
      </c>
      <c r="T17" s="7" t="s">
        <v>66</v>
      </c>
      <c r="U17" s="7" t="s">
        <v>66</v>
      </c>
      <c r="V17" s="7" t="s">
        <v>66</v>
      </c>
      <c r="W17" s="7" t="s">
        <v>66</v>
      </c>
      <c r="X17" s="5">
        <f t="shared" si="2"/>
        <v>1.0726072607260738E-2</v>
      </c>
      <c r="Y17" s="5">
        <f t="shared" si="3"/>
        <v>2.029913781825226E-3</v>
      </c>
      <c r="Z17" s="5"/>
      <c r="AA17" s="9"/>
    </row>
    <row r="18" spans="1:27" s="7" customFormat="1" x14ac:dyDescent="0.2">
      <c r="A18" s="5" t="s">
        <v>53</v>
      </c>
      <c r="B18" s="7">
        <v>0.146039603960396</v>
      </c>
      <c r="C18" s="7">
        <v>8.1518151815181503E-2</v>
      </c>
      <c r="D18" s="7">
        <v>1.2706270627062701E-2</v>
      </c>
      <c r="E18" s="7">
        <v>0.11006600660066</v>
      </c>
      <c r="F18" s="7">
        <v>2.78877887788779E-2</v>
      </c>
      <c r="G18" s="7" t="s">
        <v>66</v>
      </c>
      <c r="H18" s="7" t="s">
        <v>66</v>
      </c>
      <c r="I18" s="7" t="s">
        <v>66</v>
      </c>
      <c r="J18" s="7" t="s">
        <v>66</v>
      </c>
      <c r="K18" s="7" t="s">
        <v>66</v>
      </c>
      <c r="L18" s="7" t="s">
        <v>66</v>
      </c>
      <c r="M18" s="7" t="s">
        <v>66</v>
      </c>
      <c r="N18" s="7" t="s">
        <v>66</v>
      </c>
      <c r="O18" s="7" t="s">
        <v>66</v>
      </c>
      <c r="P18" s="7" t="s">
        <v>66</v>
      </c>
      <c r="Q18" s="7" t="s">
        <v>66</v>
      </c>
      <c r="R18" s="7" t="s">
        <v>66</v>
      </c>
      <c r="S18" s="7" t="s">
        <v>66</v>
      </c>
      <c r="T18" s="7" t="s">
        <v>66</v>
      </c>
      <c r="U18" s="7" t="s">
        <v>66</v>
      </c>
      <c r="V18" s="7" t="s">
        <v>66</v>
      </c>
      <c r="W18" s="7" t="s">
        <v>66</v>
      </c>
      <c r="X18" s="5">
        <f t="shared" si="2"/>
        <v>7.5643564356435627E-2</v>
      </c>
      <c r="Y18" s="5">
        <f t="shared" si="3"/>
        <v>2.4916595616958991E-2</v>
      </c>
      <c r="Z18" s="5"/>
      <c r="AA18" s="9"/>
    </row>
    <row r="19" spans="1:27" s="7" customFormat="1" x14ac:dyDescent="0.2">
      <c r="A19" s="5" t="s">
        <v>54</v>
      </c>
      <c r="B19" s="7">
        <v>0</v>
      </c>
      <c r="C19" s="7">
        <v>1.6501650165016499E-4</v>
      </c>
      <c r="D19" s="7">
        <v>0</v>
      </c>
      <c r="E19" s="7">
        <v>1.6501650165016499E-4</v>
      </c>
      <c r="F19" s="7">
        <v>0</v>
      </c>
      <c r="G19" s="7">
        <v>0</v>
      </c>
      <c r="H19" s="7">
        <v>1.6501650165016499E-4</v>
      </c>
      <c r="I19" s="7">
        <v>0</v>
      </c>
      <c r="J19" s="7">
        <v>0</v>
      </c>
      <c r="K19" s="7">
        <v>0</v>
      </c>
      <c r="L19" s="7">
        <v>1.6501650165016499E-4</v>
      </c>
      <c r="M19" s="7">
        <v>1.6501650165016499E-4</v>
      </c>
      <c r="N19" s="7">
        <v>1.6501650165016499E-4</v>
      </c>
      <c r="O19" s="7" t="s">
        <v>66</v>
      </c>
      <c r="P19" s="7" t="s">
        <v>66</v>
      </c>
      <c r="Q19" s="7" t="s">
        <v>66</v>
      </c>
      <c r="R19" s="7" t="s">
        <v>66</v>
      </c>
      <c r="S19" s="7" t="s">
        <v>66</v>
      </c>
      <c r="T19" s="7" t="s">
        <v>66</v>
      </c>
      <c r="U19" s="7" t="s">
        <v>66</v>
      </c>
      <c r="V19" s="7" t="s">
        <v>66</v>
      </c>
      <c r="W19" s="7" t="s">
        <v>66</v>
      </c>
      <c r="X19" s="5">
        <f t="shared" si="2"/>
        <v>7.6161462300076142E-5</v>
      </c>
      <c r="Y19" s="5">
        <f t="shared" si="3"/>
        <v>2.3747508166882083E-5</v>
      </c>
      <c r="Z19" s="5"/>
      <c r="AA19" s="9"/>
    </row>
    <row r="20" spans="1:27" s="7" customFormat="1" x14ac:dyDescent="0.2"/>
    <row r="21" spans="1:27" s="7" customFormat="1" x14ac:dyDescent="0.2">
      <c r="B21" s="5"/>
      <c r="C21" s="8"/>
      <c r="D21" s="5"/>
      <c r="E21" s="8"/>
    </row>
    <row r="22" spans="1:27" s="7" customFormat="1" ht="20" x14ac:dyDescent="0.2">
      <c r="B22" s="5"/>
      <c r="C22" s="5"/>
      <c r="D22" s="5"/>
      <c r="E22" s="5"/>
      <c r="U22" s="10"/>
    </row>
    <row r="23" spans="1:27" s="7" customFormat="1" x14ac:dyDescent="0.2">
      <c r="A23" s="5"/>
    </row>
    <row r="24" spans="1:27" s="7" customFormat="1" x14ac:dyDescent="0.2">
      <c r="A24" s="5"/>
      <c r="B24" s="5"/>
      <c r="C24" s="5"/>
      <c r="D24" s="5"/>
      <c r="E24" s="5"/>
      <c r="F24" s="5"/>
      <c r="G24" s="5"/>
      <c r="H24" s="5"/>
      <c r="I24" s="5"/>
      <c r="K24" s="5"/>
      <c r="L24" s="5"/>
      <c r="M24" s="5"/>
      <c r="N24" s="5"/>
      <c r="O24" s="5"/>
      <c r="P24" s="5"/>
      <c r="Q24" s="5"/>
      <c r="R24" s="5"/>
      <c r="S24" s="5"/>
    </row>
    <row r="25" spans="1:27" s="7" customFormat="1" x14ac:dyDescent="0.2">
      <c r="A25" s="5"/>
    </row>
    <row r="26" spans="1:27" s="7" customFormat="1" x14ac:dyDescent="0.2">
      <c r="A26" s="5"/>
    </row>
    <row r="27" spans="1:27" s="7" customFormat="1" x14ac:dyDescent="0.2">
      <c r="A27" s="5"/>
    </row>
    <row r="28" spans="1:27" s="7" customFormat="1" x14ac:dyDescent="0.2">
      <c r="A28" s="5"/>
    </row>
    <row r="29" spans="1:27" s="7" customFormat="1" x14ac:dyDescent="0.2">
      <c r="A29" s="5"/>
    </row>
    <row r="30" spans="1:27" s="7" customFormat="1" x14ac:dyDescent="0.2">
      <c r="A30" s="5"/>
    </row>
    <row r="31" spans="1:27" x14ac:dyDescent="0.2">
      <c r="B31" s="7"/>
      <c r="C31" s="7"/>
      <c r="D31" s="7"/>
      <c r="E31" s="7"/>
      <c r="F31" s="7"/>
      <c r="G31" s="7"/>
      <c r="H31" s="7"/>
      <c r="I31" s="7"/>
      <c r="L31" s="7"/>
      <c r="M31" s="7"/>
      <c r="N31" s="7"/>
      <c r="O31" s="7"/>
      <c r="P31" s="7"/>
      <c r="Q31" s="7"/>
      <c r="R31" s="7"/>
      <c r="S31" s="7"/>
    </row>
    <row r="32" spans="1:27" x14ac:dyDescent="0.2">
      <c r="B32" s="7"/>
      <c r="C32" s="7"/>
      <c r="D32" s="7"/>
      <c r="E32" s="7"/>
      <c r="F32" s="7"/>
      <c r="G32" s="7"/>
      <c r="H32" s="7"/>
      <c r="I32" s="7"/>
      <c r="L32" s="7"/>
      <c r="M32" s="7"/>
      <c r="N32" s="7"/>
      <c r="O32" s="7"/>
      <c r="P32" s="7"/>
      <c r="Q32" s="7"/>
      <c r="R32" s="7"/>
      <c r="S32" s="7"/>
    </row>
    <row r="33" spans="2:19" x14ac:dyDescent="0.2">
      <c r="B33" s="7"/>
      <c r="C33" s="7"/>
      <c r="D33" s="7"/>
      <c r="E33" s="7"/>
      <c r="F33" s="7"/>
      <c r="G33" s="7"/>
      <c r="H33" s="7"/>
      <c r="I33" s="7"/>
      <c r="L33" s="7"/>
      <c r="M33" s="7"/>
      <c r="N33" s="7"/>
      <c r="O33" s="7"/>
      <c r="P33" s="7"/>
      <c r="Q33" s="7"/>
      <c r="R33" s="7"/>
      <c r="S33" s="7"/>
    </row>
    <row r="34" spans="2:19" x14ac:dyDescent="0.2">
      <c r="B34" s="7"/>
      <c r="C34" s="7"/>
      <c r="D34" s="7"/>
      <c r="E34" s="7"/>
      <c r="F34" s="7"/>
      <c r="G34" s="7"/>
      <c r="H34" s="7"/>
      <c r="I34" s="7"/>
      <c r="J34" s="5"/>
      <c r="K34" s="5"/>
      <c r="L34" s="7"/>
      <c r="M34" s="7"/>
      <c r="N34" s="7"/>
      <c r="O34" s="7"/>
      <c r="P34" s="7"/>
      <c r="Q34" s="7"/>
      <c r="R34" s="7"/>
      <c r="S34" s="7"/>
    </row>
    <row r="35" spans="2:19" x14ac:dyDescent="0.2">
      <c r="B35" s="7"/>
      <c r="C35" s="7"/>
      <c r="D35" s="7"/>
      <c r="E35" s="7"/>
      <c r="F35" s="7"/>
      <c r="G35" s="7"/>
      <c r="H35" s="7"/>
      <c r="I35" s="7"/>
      <c r="L35" s="7"/>
      <c r="M35" s="7"/>
      <c r="N35" s="7"/>
      <c r="O35" s="7"/>
      <c r="P35" s="7"/>
      <c r="Q35" s="7"/>
      <c r="R35" s="7"/>
      <c r="S35" s="7"/>
    </row>
    <row r="36" spans="2:19" x14ac:dyDescent="0.2">
      <c r="B36" s="7"/>
      <c r="C36" s="7"/>
      <c r="D36" s="7"/>
      <c r="E36" s="7"/>
      <c r="F36" s="7"/>
      <c r="G36" s="7"/>
      <c r="H36" s="7"/>
      <c r="I36" s="7"/>
      <c r="L36" s="7"/>
      <c r="M36" s="7"/>
      <c r="N36" s="7"/>
      <c r="O36" s="7"/>
      <c r="P36" s="7"/>
      <c r="Q36" s="7"/>
      <c r="R36" s="7"/>
      <c r="S36" s="7"/>
    </row>
    <row r="37" spans="2:19" x14ac:dyDescent="0.2">
      <c r="B37" s="7"/>
      <c r="C37" s="7"/>
      <c r="D37" s="7"/>
      <c r="E37" s="7"/>
      <c r="F37" s="7"/>
      <c r="G37" s="7"/>
      <c r="H37" s="7"/>
      <c r="I37" s="7"/>
      <c r="L37" s="7"/>
      <c r="M37" s="7"/>
      <c r="N37" s="7"/>
      <c r="O37" s="7"/>
      <c r="P37" s="7"/>
      <c r="Q37" s="7"/>
      <c r="R37" s="7"/>
      <c r="S37" s="7"/>
    </row>
    <row r="38" spans="2:19" x14ac:dyDescent="0.2">
      <c r="B38" s="7"/>
      <c r="C38" s="7"/>
      <c r="D38" s="7"/>
      <c r="E38" s="7"/>
      <c r="F38" s="7"/>
      <c r="G38" s="7"/>
      <c r="H38" s="7"/>
      <c r="I38" s="7"/>
      <c r="L38" s="7"/>
      <c r="M38" s="7"/>
      <c r="N38" s="7"/>
      <c r="O38" s="7"/>
      <c r="P38" s="7"/>
      <c r="Q38" s="7"/>
      <c r="R38" s="7"/>
      <c r="S38" s="7"/>
    </row>
    <row r="39" spans="2:19" x14ac:dyDescent="0.2">
      <c r="B39" s="7"/>
      <c r="C39" s="7"/>
      <c r="D39" s="7"/>
      <c r="E39" s="7"/>
      <c r="F39" s="7"/>
      <c r="G39" s="7"/>
      <c r="H39" s="7"/>
      <c r="I39" s="7"/>
      <c r="L39" s="7"/>
      <c r="M39" s="7"/>
      <c r="N39" s="7"/>
      <c r="O39" s="7"/>
      <c r="P39" s="7"/>
      <c r="Q39" s="7"/>
      <c r="R39" s="7"/>
      <c r="S39" s="7"/>
    </row>
    <row r="40" spans="2:19" x14ac:dyDescent="0.2">
      <c r="B40" s="7"/>
      <c r="C40" s="7"/>
      <c r="D40" s="7"/>
      <c r="E40" s="7"/>
      <c r="F40" s="7"/>
      <c r="G40" s="7"/>
      <c r="H40" s="7"/>
      <c r="I40" s="7"/>
      <c r="L40" s="7"/>
      <c r="M40" s="7"/>
      <c r="N40" s="7"/>
      <c r="O40" s="7"/>
      <c r="P40" s="7"/>
      <c r="Q40" s="7"/>
      <c r="R40" s="7"/>
      <c r="S40" s="7"/>
    </row>
    <row r="41" spans="2:19" x14ac:dyDescent="0.2">
      <c r="B41" s="7"/>
      <c r="C41" s="7"/>
      <c r="D41" s="7"/>
      <c r="E41" s="7"/>
      <c r="F41" s="7"/>
      <c r="G41" s="7"/>
      <c r="H41" s="7"/>
      <c r="I41" s="7"/>
      <c r="L41" s="7"/>
      <c r="M41" s="7"/>
      <c r="N41" s="7"/>
      <c r="O41" s="7"/>
      <c r="P41" s="7"/>
      <c r="Q41" s="7"/>
      <c r="R41" s="7"/>
      <c r="S41" s="7"/>
    </row>
    <row r="42" spans="2:19" x14ac:dyDescent="0.2">
      <c r="B42" s="7"/>
      <c r="C42" s="7"/>
      <c r="D42" s="7"/>
      <c r="E42" s="7"/>
      <c r="F42" s="7"/>
      <c r="G42" s="7"/>
      <c r="H42" s="7"/>
      <c r="I42" s="7"/>
      <c r="L42" s="7"/>
      <c r="M42" s="7"/>
      <c r="N42" s="7"/>
      <c r="O42" s="7"/>
      <c r="P42" s="7"/>
      <c r="Q42" s="7"/>
      <c r="R42" s="7"/>
      <c r="S42" s="7"/>
    </row>
    <row r="43" spans="2:19" x14ac:dyDescent="0.2">
      <c r="B43" s="7"/>
      <c r="C43" s="7"/>
      <c r="D43" s="7"/>
      <c r="E43" s="7"/>
      <c r="F43" s="7"/>
      <c r="G43" s="7"/>
      <c r="H43" s="7"/>
      <c r="I43" s="7"/>
      <c r="L43" s="7"/>
      <c r="M43" s="7"/>
      <c r="N43" s="7"/>
      <c r="O43" s="7"/>
      <c r="P43" s="7"/>
      <c r="Q43" s="7"/>
      <c r="R43" s="7"/>
      <c r="S43" s="7"/>
    </row>
    <row r="44" spans="2:19" x14ac:dyDescent="0.2">
      <c r="B44" s="7"/>
      <c r="C44" s="7"/>
      <c r="D44" s="7"/>
      <c r="E44" s="7"/>
      <c r="F44" s="7"/>
      <c r="G44" s="7"/>
      <c r="H44" s="7"/>
      <c r="I44" s="7"/>
      <c r="L44" s="7"/>
      <c r="M44" s="7"/>
      <c r="N44" s="7"/>
      <c r="O44" s="7"/>
      <c r="P44" s="7"/>
      <c r="Q44" s="7"/>
      <c r="R44" s="7"/>
      <c r="S44" s="7"/>
    </row>
    <row r="45" spans="2:19" x14ac:dyDescent="0.2">
      <c r="B45" s="7"/>
      <c r="C45" s="7"/>
      <c r="D45" s="7"/>
      <c r="E45" s="7"/>
      <c r="F45" s="7"/>
      <c r="G45" s="7"/>
      <c r="H45" s="7"/>
      <c r="I45" s="7"/>
      <c r="L45" s="7"/>
      <c r="M45" s="7"/>
      <c r="N45" s="7"/>
      <c r="O45" s="7"/>
      <c r="P45" s="7"/>
      <c r="Q45" s="7"/>
      <c r="R45" s="7"/>
      <c r="S45" s="7"/>
    </row>
    <row r="46" spans="2:19" x14ac:dyDescent="0.2">
      <c r="B46" s="7"/>
      <c r="C46" s="7"/>
      <c r="D46" s="7"/>
      <c r="E46" s="7"/>
      <c r="F46" s="7"/>
      <c r="G46" s="7"/>
      <c r="H46" s="7"/>
      <c r="I46" s="7"/>
      <c r="L46" s="7"/>
      <c r="M46" s="7"/>
      <c r="N46" s="7"/>
      <c r="O46" s="7"/>
      <c r="P46" s="7"/>
      <c r="Q46" s="7"/>
      <c r="R46" s="7"/>
      <c r="S46" s="7"/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BF761-E94F-D344-8416-253A6E86651B}">
  <dimension ref="A1:AC83"/>
  <sheetViews>
    <sheetView tabSelected="1" zoomScale="50" workbookViewId="0">
      <selection activeCell="H52" sqref="H52"/>
    </sheetView>
  </sheetViews>
  <sheetFormatPr baseColWidth="10" defaultRowHeight="16" x14ac:dyDescent="0.2"/>
  <cols>
    <col min="1" max="1" width="26.83203125" customWidth="1"/>
    <col min="2" max="2" width="29.5" customWidth="1"/>
    <col min="3" max="3" width="22.5" customWidth="1"/>
    <col min="5" max="5" width="13" customWidth="1"/>
    <col min="6" max="6" width="15.83203125" customWidth="1"/>
    <col min="11" max="12" width="12.1640625" customWidth="1"/>
    <col min="13" max="13" width="24" customWidth="1"/>
    <col min="15" max="17" width="11" bestFit="1" customWidth="1"/>
    <col min="18" max="18" width="12.83203125" bestFit="1" customWidth="1"/>
    <col min="19" max="19" width="11" bestFit="1" customWidth="1"/>
    <col min="21" max="22" width="11" bestFit="1" customWidth="1"/>
    <col min="23" max="23" width="21.6640625" customWidth="1"/>
    <col min="24" max="29" width="11" bestFit="1" customWidth="1"/>
  </cols>
  <sheetData>
    <row r="1" spans="1:19" x14ac:dyDescent="0.2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 s="23"/>
      <c r="K1" t="s">
        <v>94</v>
      </c>
      <c r="L1" s="14" t="s">
        <v>93</v>
      </c>
    </row>
    <row r="2" spans="1:19" x14ac:dyDescent="0.2">
      <c r="A2" s="5" t="s">
        <v>46</v>
      </c>
      <c r="B2" s="5" t="s">
        <v>48</v>
      </c>
      <c r="C2" s="5" t="s">
        <v>2</v>
      </c>
      <c r="D2" s="5" t="s">
        <v>49</v>
      </c>
      <c r="E2" s="5" t="s">
        <v>50</v>
      </c>
      <c r="F2" s="5" t="s">
        <v>51</v>
      </c>
      <c r="G2" s="5" t="s">
        <v>52</v>
      </c>
      <c r="H2" s="5" t="s">
        <v>53</v>
      </c>
      <c r="I2" s="5" t="s">
        <v>54</v>
      </c>
      <c r="J2" s="29"/>
      <c r="K2" t="s">
        <v>95</v>
      </c>
      <c r="L2" s="14" t="s">
        <v>96</v>
      </c>
      <c r="M2" s="5"/>
      <c r="N2" s="5"/>
      <c r="O2" s="5"/>
      <c r="P2" s="5"/>
      <c r="Q2" s="5"/>
      <c r="R2" s="5"/>
      <c r="S2" s="5"/>
    </row>
    <row r="3" spans="1:19" x14ac:dyDescent="0.2">
      <c r="A3" s="5"/>
      <c r="B3" s="7">
        <v>8.9473684210526292E-3</v>
      </c>
      <c r="C3" s="7">
        <v>3.3333333333333301E-3</v>
      </c>
      <c r="D3" s="7">
        <v>8.7719298245614102E-4</v>
      </c>
      <c r="E3" s="7">
        <v>9.52631578947368E-2</v>
      </c>
      <c r="F3" s="7">
        <v>1.7543859649122801E-3</v>
      </c>
      <c r="G3" s="7">
        <v>3.7719298245614E-2</v>
      </c>
      <c r="H3" s="7">
        <v>6.2280701754385999E-2</v>
      </c>
      <c r="I3" s="7">
        <v>0</v>
      </c>
      <c r="J3" s="28"/>
      <c r="K3" t="s">
        <v>98</v>
      </c>
      <c r="L3" s="14" t="s">
        <v>97</v>
      </c>
      <c r="M3" s="7"/>
      <c r="N3" s="7"/>
      <c r="O3" s="7"/>
      <c r="P3" s="7"/>
      <c r="Q3" s="7"/>
      <c r="R3" s="7"/>
      <c r="S3" s="7"/>
    </row>
    <row r="4" spans="1:19" x14ac:dyDescent="0.2">
      <c r="A4" s="5"/>
      <c r="B4" s="7">
        <v>2.4035087719298302E-2</v>
      </c>
      <c r="C4" s="7">
        <v>5.2631578947368398E-4</v>
      </c>
      <c r="D4" s="7">
        <v>7.0175438596491201E-4</v>
      </c>
      <c r="E4" s="7">
        <v>0.407017543859649</v>
      </c>
      <c r="F4" s="7">
        <v>2.4736842105263199E-2</v>
      </c>
      <c r="G4" s="7">
        <v>3.5087719298245598E-2</v>
      </c>
      <c r="H4" s="7">
        <v>0.191228070175439</v>
      </c>
      <c r="I4" s="7">
        <v>1.75438596491228E-4</v>
      </c>
      <c r="J4" s="27"/>
      <c r="K4" t="s">
        <v>85</v>
      </c>
      <c r="L4" s="15" t="s">
        <v>92</v>
      </c>
      <c r="M4" s="7"/>
      <c r="N4" s="7"/>
      <c r="O4" s="7"/>
      <c r="P4" s="7"/>
      <c r="Q4" s="7"/>
      <c r="R4" s="7"/>
      <c r="S4" s="7"/>
    </row>
    <row r="5" spans="1:19" x14ac:dyDescent="0.2">
      <c r="A5" s="5"/>
      <c r="B5" s="7">
        <v>6.8421052631579002E-3</v>
      </c>
      <c r="C5" s="7">
        <v>1.57894736842105E-3</v>
      </c>
      <c r="D5" s="7">
        <v>3.5087719298245601E-4</v>
      </c>
      <c r="E5" s="7">
        <v>4.9298245614035098E-2</v>
      </c>
      <c r="F5" s="7">
        <v>1.57894736842105E-3</v>
      </c>
      <c r="G5" s="7">
        <v>2.15789473684211E-2</v>
      </c>
      <c r="H5" s="7">
        <v>0.13456140350877199</v>
      </c>
      <c r="I5" s="7">
        <v>0</v>
      </c>
      <c r="J5" s="7"/>
      <c r="K5" s="7"/>
      <c r="L5" s="7"/>
      <c r="M5" s="7"/>
      <c r="N5" s="7"/>
      <c r="O5" s="7"/>
      <c r="P5" s="7"/>
      <c r="Q5" s="7"/>
      <c r="R5" s="7"/>
      <c r="S5" s="7"/>
    </row>
    <row r="6" spans="1:19" x14ac:dyDescent="0.2">
      <c r="A6" s="5"/>
      <c r="B6" s="7">
        <v>8.0701754385964896E-3</v>
      </c>
      <c r="C6" s="7">
        <v>2.8070175438596502E-3</v>
      </c>
      <c r="D6" s="7">
        <v>8.7719298245614102E-4</v>
      </c>
      <c r="E6" s="7">
        <v>5.5614035087719303E-2</v>
      </c>
      <c r="F6" s="7">
        <v>8.4210526315789506E-3</v>
      </c>
      <c r="G6" s="7">
        <v>2.6315789473684199E-2</v>
      </c>
      <c r="H6" s="7">
        <v>0.19298245614035101</v>
      </c>
      <c r="I6" s="7">
        <v>1.75438596491228E-4</v>
      </c>
      <c r="M6" s="7"/>
      <c r="N6" s="7"/>
      <c r="O6" s="7"/>
      <c r="P6" s="7"/>
      <c r="Q6" s="7"/>
      <c r="R6" s="7"/>
      <c r="S6" s="7"/>
    </row>
    <row r="7" spans="1:19" x14ac:dyDescent="0.2">
      <c r="A7" s="5"/>
      <c r="B7" s="7">
        <v>1.26315789473684E-2</v>
      </c>
      <c r="C7" s="7">
        <v>2.9824561403508799E-3</v>
      </c>
      <c r="D7" s="7">
        <v>1.2280701754386E-3</v>
      </c>
      <c r="E7" s="7">
        <v>9.9824561403508802E-2</v>
      </c>
      <c r="F7" s="7">
        <v>8.4210526315789506E-3</v>
      </c>
      <c r="G7" s="7"/>
      <c r="H7" s="7">
        <v>0.18245614035087701</v>
      </c>
      <c r="I7" s="7">
        <v>0</v>
      </c>
      <c r="M7" s="7"/>
      <c r="N7" s="7"/>
      <c r="O7" s="7"/>
      <c r="P7" s="7"/>
      <c r="Q7" s="7"/>
      <c r="R7" s="7"/>
      <c r="S7" s="7"/>
    </row>
    <row r="8" spans="1:19" x14ac:dyDescent="0.2">
      <c r="A8" s="5"/>
      <c r="B8" s="7">
        <v>1.7192982456140399E-2</v>
      </c>
      <c r="C8" s="7">
        <v>1.7543859649122801E-3</v>
      </c>
      <c r="D8" s="7">
        <v>7.0175438596491201E-4</v>
      </c>
      <c r="E8" s="7">
        <v>0.278947368421053</v>
      </c>
      <c r="F8" s="7">
        <v>9.4736842105263199E-3</v>
      </c>
      <c r="G8" s="7"/>
      <c r="H8" s="7"/>
      <c r="I8" s="7">
        <v>0</v>
      </c>
      <c r="J8" s="7"/>
      <c r="K8" s="7"/>
      <c r="L8" s="7"/>
      <c r="M8" s="7"/>
      <c r="N8" s="7"/>
      <c r="O8" s="7"/>
      <c r="P8" s="7"/>
      <c r="Q8" s="7"/>
      <c r="R8" s="7"/>
      <c r="S8" s="7"/>
    </row>
    <row r="9" spans="1:19" x14ac:dyDescent="0.2">
      <c r="B9" s="7">
        <v>4.73684210526316E-3</v>
      </c>
      <c r="C9" s="7">
        <v>5.2631578947368398E-4</v>
      </c>
      <c r="D9" s="7">
        <v>1.2280701754386E-3</v>
      </c>
      <c r="E9" s="7">
        <v>0.11122807017543899</v>
      </c>
      <c r="F9" s="7">
        <v>2.9824561403508799E-3</v>
      </c>
      <c r="G9" s="7"/>
      <c r="H9" s="7"/>
      <c r="I9" s="7">
        <v>1.75438596491228E-4</v>
      </c>
      <c r="L9" s="7"/>
      <c r="M9" s="7"/>
      <c r="N9" s="7"/>
      <c r="O9" s="7"/>
      <c r="P9" s="7"/>
      <c r="Q9" s="7"/>
      <c r="R9" s="7"/>
      <c r="S9" s="7"/>
    </row>
    <row r="10" spans="1:19" x14ac:dyDescent="0.2">
      <c r="B10" s="7">
        <v>2.9824561403508799E-3</v>
      </c>
      <c r="C10" s="7">
        <v>2.8070175438596502E-3</v>
      </c>
      <c r="D10" s="7">
        <v>2.45614035087719E-3</v>
      </c>
      <c r="E10" s="7">
        <v>0.18245614035087701</v>
      </c>
      <c r="F10" s="7">
        <v>4.2105263157894701E-3</v>
      </c>
      <c r="G10" s="7"/>
      <c r="H10" s="7"/>
      <c r="I10" s="7">
        <v>8.7719298245614102E-4</v>
      </c>
      <c r="L10" s="7"/>
      <c r="M10" s="7"/>
      <c r="N10" s="7"/>
      <c r="O10" s="7"/>
      <c r="P10" s="7"/>
      <c r="Q10" s="7"/>
      <c r="R10" s="7"/>
      <c r="S10" s="7"/>
    </row>
    <row r="11" spans="1:19" x14ac:dyDescent="0.2">
      <c r="B11" s="7">
        <v>2.8070175438596502E-3</v>
      </c>
      <c r="C11" s="7">
        <v>5.2631578947368398E-4</v>
      </c>
      <c r="D11" s="7">
        <v>2.8070175438596502E-3</v>
      </c>
      <c r="E11" s="7">
        <v>0.132105263157895</v>
      </c>
      <c r="F11" s="7">
        <v>5.2631578947368403E-3</v>
      </c>
      <c r="G11" s="7"/>
      <c r="H11" s="7"/>
      <c r="I11" s="7">
        <v>7.0175438596491201E-4</v>
      </c>
      <c r="L11" s="7"/>
      <c r="M11" s="7"/>
      <c r="N11" s="7"/>
      <c r="O11" s="7"/>
      <c r="P11" s="7"/>
      <c r="Q11" s="7"/>
      <c r="R11" s="7"/>
      <c r="S11" s="7"/>
    </row>
    <row r="12" spans="1:19" x14ac:dyDescent="0.2">
      <c r="B12" s="7">
        <v>2.0350877192982501E-2</v>
      </c>
      <c r="C12" s="7">
        <v>5.2631578947368398E-4</v>
      </c>
      <c r="D12" s="7">
        <v>1.57894736842105E-3</v>
      </c>
      <c r="E12" s="7">
        <v>4.8421052631578997E-2</v>
      </c>
      <c r="F12" s="7">
        <v>4.9122807017543896E-3</v>
      </c>
      <c r="G12" s="7"/>
      <c r="H12" s="7"/>
      <c r="I12" s="7">
        <v>0</v>
      </c>
      <c r="J12" s="5"/>
      <c r="K12" s="5"/>
      <c r="L12" s="7"/>
      <c r="M12" s="7"/>
      <c r="N12" s="7"/>
      <c r="O12" s="7"/>
      <c r="P12" s="7"/>
      <c r="Q12" s="7"/>
      <c r="R12" s="7"/>
      <c r="S12" s="7"/>
    </row>
    <row r="13" spans="1:19" x14ac:dyDescent="0.2">
      <c r="B13" s="7">
        <v>7.7192982456140398E-3</v>
      </c>
      <c r="C13" s="7">
        <v>5.2631578947368398E-4</v>
      </c>
      <c r="D13" s="7">
        <v>2.1052631578947398E-3</v>
      </c>
      <c r="E13" s="7">
        <v>0.157894736842105</v>
      </c>
      <c r="F13" s="7">
        <v>6.3157894736842104E-3</v>
      </c>
      <c r="G13" s="7"/>
      <c r="H13" s="7"/>
      <c r="I13" s="7">
        <v>1.75438596491228E-4</v>
      </c>
      <c r="L13" s="7"/>
      <c r="M13" s="7"/>
      <c r="N13" s="7"/>
      <c r="O13" s="7"/>
      <c r="P13" s="7"/>
      <c r="Q13" s="7"/>
      <c r="R13" s="7"/>
      <c r="S13" s="7"/>
    </row>
    <row r="14" spans="1:19" x14ac:dyDescent="0.2">
      <c r="B14" s="7">
        <v>3.6842105263157898E-3</v>
      </c>
      <c r="C14" s="7">
        <v>1.0526315789473699E-3</v>
      </c>
      <c r="D14" s="7">
        <v>1.4035087719298199E-3</v>
      </c>
      <c r="E14" s="7">
        <v>0.12877192982456101</v>
      </c>
      <c r="F14" s="7">
        <v>2.66666666666667E-2</v>
      </c>
      <c r="G14" s="7"/>
      <c r="H14" s="7"/>
      <c r="I14" s="7">
        <v>1.75438596491228E-4</v>
      </c>
      <c r="L14" s="7"/>
      <c r="M14" s="7"/>
      <c r="N14" s="7"/>
      <c r="O14" s="7"/>
      <c r="P14" s="7"/>
      <c r="Q14" s="7"/>
      <c r="R14" s="7"/>
      <c r="S14" s="7"/>
    </row>
    <row r="15" spans="1:19" x14ac:dyDescent="0.2">
      <c r="B15" s="7">
        <v>1.6842105263157901E-2</v>
      </c>
      <c r="C15" s="7">
        <v>5.2631578947368398E-4</v>
      </c>
      <c r="D15" s="7">
        <v>1.57894736842105E-3</v>
      </c>
      <c r="E15" s="7">
        <v>0.326315789473684</v>
      </c>
      <c r="F15" s="7">
        <v>2.9824561403508799E-3</v>
      </c>
      <c r="G15" s="7"/>
      <c r="H15" s="7"/>
      <c r="I15" s="7">
        <v>1.75438596491228E-4</v>
      </c>
      <c r="L15" s="7"/>
      <c r="M15" s="7"/>
      <c r="N15" s="7"/>
      <c r="O15" s="7"/>
      <c r="P15" s="7"/>
      <c r="Q15" s="7"/>
      <c r="R15" s="7"/>
      <c r="S15" s="7"/>
    </row>
    <row r="16" spans="1:19" x14ac:dyDescent="0.2">
      <c r="B16" s="7">
        <v>7.0175438596491201E-4</v>
      </c>
      <c r="C16" s="7">
        <v>2.6315789473684201E-3</v>
      </c>
      <c r="D16" s="7">
        <v>2.2807017543859699E-3</v>
      </c>
      <c r="E16" s="7">
        <v>0.19298245614035101</v>
      </c>
      <c r="F16" s="7">
        <v>1.4035087719298199E-3</v>
      </c>
      <c r="G16" s="7"/>
      <c r="H16" s="7"/>
      <c r="I16" s="7"/>
      <c r="L16" s="7"/>
      <c r="M16" s="7"/>
      <c r="N16" s="7"/>
      <c r="O16" s="7"/>
      <c r="P16" s="7"/>
      <c r="Q16" s="7"/>
      <c r="R16" s="7"/>
      <c r="S16" s="7"/>
    </row>
    <row r="17" spans="1:27" x14ac:dyDescent="0.2">
      <c r="B17" s="7">
        <v>3.5087719298245602E-3</v>
      </c>
      <c r="C17" s="7">
        <v>1.0526315789473699E-3</v>
      </c>
      <c r="D17" s="7"/>
      <c r="E17" s="7">
        <v>4.1929824561403498E-2</v>
      </c>
      <c r="F17" s="7">
        <v>1.0350877192982499E-2</v>
      </c>
      <c r="G17" s="7"/>
      <c r="H17" s="7"/>
      <c r="I17" s="7"/>
      <c r="L17" s="7"/>
      <c r="M17" s="7"/>
      <c r="N17" s="7"/>
      <c r="O17" s="7"/>
      <c r="P17" s="7"/>
      <c r="Q17" s="7"/>
      <c r="R17" s="7"/>
      <c r="S17" s="7"/>
    </row>
    <row r="18" spans="1:27" x14ac:dyDescent="0.2">
      <c r="B18" s="7">
        <v>9.4736842105263199E-3</v>
      </c>
      <c r="C18" s="7">
        <v>2.6315789473684201E-3</v>
      </c>
      <c r="D18" s="7"/>
      <c r="E18" s="7">
        <v>7.1754385964912307E-2</v>
      </c>
      <c r="F18" s="7">
        <v>3.15789473684211E-3</v>
      </c>
      <c r="G18" s="7"/>
      <c r="H18" s="7"/>
      <c r="I18" s="7"/>
      <c r="L18" s="7"/>
      <c r="M18" s="7"/>
      <c r="N18" s="7"/>
      <c r="O18" s="7"/>
      <c r="P18" s="7"/>
      <c r="Q18" s="7"/>
      <c r="R18" s="7"/>
      <c r="S18" s="7"/>
    </row>
    <row r="19" spans="1:27" x14ac:dyDescent="0.2">
      <c r="B19" s="7"/>
      <c r="C19" s="7">
        <v>1.4035087719298199E-3</v>
      </c>
      <c r="D19" s="7"/>
      <c r="E19" s="7">
        <v>0.1</v>
      </c>
      <c r="F19" s="7">
        <v>2.2807017543859699E-3</v>
      </c>
      <c r="G19" s="7"/>
      <c r="H19" s="7"/>
      <c r="I19" s="7"/>
      <c r="L19" s="7"/>
      <c r="M19" s="7"/>
      <c r="N19" s="7"/>
      <c r="O19" s="7"/>
      <c r="P19" s="7"/>
      <c r="Q19" s="7"/>
      <c r="R19" s="7"/>
      <c r="S19" s="7"/>
    </row>
    <row r="20" spans="1:27" x14ac:dyDescent="0.2">
      <c r="B20" s="7"/>
      <c r="C20" s="7">
        <v>3.6842105263157898E-3</v>
      </c>
      <c r="D20" s="7"/>
      <c r="E20" s="7">
        <v>5.3508771929824603E-2</v>
      </c>
      <c r="F20" s="7">
        <v>1.8421052631579001E-2</v>
      </c>
      <c r="G20" s="7"/>
      <c r="H20" s="7"/>
      <c r="I20" s="7"/>
      <c r="L20" s="7"/>
      <c r="M20" s="7"/>
      <c r="N20" s="7"/>
      <c r="O20" s="7"/>
      <c r="P20" s="7"/>
      <c r="Q20" s="7"/>
      <c r="R20" s="7"/>
      <c r="S20" s="7"/>
    </row>
    <row r="21" spans="1:27" x14ac:dyDescent="0.2">
      <c r="B21" s="7"/>
      <c r="C21" s="7"/>
      <c r="D21" s="7"/>
      <c r="E21" s="7">
        <v>7.4210526315789505E-2</v>
      </c>
      <c r="F21" s="7">
        <v>7.5438596491228102E-3</v>
      </c>
      <c r="G21" s="7"/>
      <c r="H21" s="7"/>
      <c r="I21" s="7"/>
      <c r="L21" s="7"/>
      <c r="M21" s="7"/>
      <c r="N21" s="7"/>
      <c r="O21" s="7"/>
      <c r="P21" s="7"/>
      <c r="Q21" s="7"/>
      <c r="R21" s="7"/>
      <c r="S21" s="7"/>
    </row>
    <row r="22" spans="1:27" x14ac:dyDescent="0.2">
      <c r="B22" s="7"/>
      <c r="C22" s="7"/>
      <c r="D22" s="7"/>
      <c r="E22" s="7"/>
      <c r="F22" s="7">
        <v>7.19298245614035E-3</v>
      </c>
      <c r="G22" s="7"/>
      <c r="H22" s="7"/>
      <c r="I22" s="7"/>
      <c r="L22" s="7"/>
      <c r="M22" s="7"/>
      <c r="N22" s="7"/>
      <c r="O22" s="7"/>
      <c r="P22" s="7"/>
      <c r="Q22" s="7"/>
      <c r="R22" s="7"/>
      <c r="S22" s="7"/>
    </row>
    <row r="23" spans="1:27" x14ac:dyDescent="0.2">
      <c r="B23" s="7"/>
      <c r="C23" s="7"/>
      <c r="D23" s="7"/>
      <c r="E23" s="7"/>
      <c r="F23" s="7">
        <v>2.66666666666667E-2</v>
      </c>
      <c r="G23" s="7"/>
      <c r="H23" s="7"/>
      <c r="I23" s="7"/>
      <c r="L23" s="7"/>
      <c r="M23" s="7"/>
      <c r="N23" s="7"/>
      <c r="O23" s="7"/>
      <c r="P23" s="7"/>
      <c r="Q23" s="7"/>
      <c r="R23" s="7"/>
      <c r="S23" s="7"/>
    </row>
    <row r="24" spans="1:27" x14ac:dyDescent="0.2">
      <c r="B24" s="7"/>
      <c r="C24" s="7"/>
      <c r="D24" s="7"/>
      <c r="E24" s="7"/>
      <c r="F24" s="7">
        <v>5.0877192982456097E-3</v>
      </c>
      <c r="G24" s="7"/>
      <c r="H24" s="7"/>
      <c r="I24" s="7"/>
      <c r="L24" s="7"/>
      <c r="M24" s="7"/>
      <c r="N24" s="7"/>
      <c r="O24" s="7"/>
      <c r="P24" s="7"/>
      <c r="Q24" s="7"/>
      <c r="R24" s="7"/>
      <c r="S24" s="7"/>
    </row>
    <row r="27" spans="1:27" x14ac:dyDescent="0.2">
      <c r="A27" s="21" t="s">
        <v>86</v>
      </c>
      <c r="B27" s="21" t="s">
        <v>87</v>
      </c>
      <c r="K27" s="21" t="s">
        <v>86</v>
      </c>
      <c r="L27" s="21" t="s">
        <v>88</v>
      </c>
      <c r="U27" s="21" t="s">
        <v>86</v>
      </c>
      <c r="V27" s="21" t="s">
        <v>89</v>
      </c>
    </row>
    <row r="28" spans="1:27" x14ac:dyDescent="0.2">
      <c r="A28" s="5" t="s">
        <v>48</v>
      </c>
      <c r="B28" s="5" t="s">
        <v>51</v>
      </c>
      <c r="C28" t="s">
        <v>67</v>
      </c>
      <c r="K28" s="5" t="s">
        <v>50</v>
      </c>
      <c r="L28" s="5" t="s">
        <v>51</v>
      </c>
      <c r="M28" t="s">
        <v>67</v>
      </c>
      <c r="U28" s="5" t="s">
        <v>50</v>
      </c>
      <c r="V28" s="5" t="s">
        <v>53</v>
      </c>
      <c r="W28" t="s">
        <v>67</v>
      </c>
    </row>
    <row r="29" spans="1:27" x14ac:dyDescent="0.2">
      <c r="A29" s="7">
        <v>8.9473684210526292E-3</v>
      </c>
      <c r="B29" s="7">
        <v>1.7543859649122801E-3</v>
      </c>
      <c r="K29" s="7">
        <v>9.52631578947368E-2</v>
      </c>
      <c r="L29" s="7">
        <v>1.7543859649122801E-3</v>
      </c>
      <c r="U29" s="7">
        <v>9.52631578947368E-2</v>
      </c>
      <c r="V29" s="7">
        <v>6.2280701754385999E-2</v>
      </c>
    </row>
    <row r="30" spans="1:27" ht="17" thickBot="1" x14ac:dyDescent="0.25">
      <c r="A30" s="7">
        <v>2.4035087719298302E-2</v>
      </c>
      <c r="B30" s="7">
        <v>2.4736842105263199E-2</v>
      </c>
      <c r="C30" t="s">
        <v>68</v>
      </c>
      <c r="K30" s="7">
        <v>0.407017543859649</v>
      </c>
      <c r="L30" s="7">
        <v>2.4736842105263199E-2</v>
      </c>
      <c r="M30" t="s">
        <v>68</v>
      </c>
      <c r="U30" s="7">
        <v>0.407017543859649</v>
      </c>
      <c r="V30" s="7">
        <v>0.191228070175439</v>
      </c>
      <c r="W30" t="s">
        <v>68</v>
      </c>
    </row>
    <row r="31" spans="1:27" x14ac:dyDescent="0.2">
      <c r="A31" s="7">
        <v>6.8421052631579002E-3</v>
      </c>
      <c r="B31" s="7">
        <v>1.57894736842105E-3</v>
      </c>
      <c r="C31" s="13" t="s">
        <v>69</v>
      </c>
      <c r="D31" s="13" t="s">
        <v>70</v>
      </c>
      <c r="E31" s="13" t="s">
        <v>71</v>
      </c>
      <c r="F31" s="13" t="s">
        <v>72</v>
      </c>
      <c r="G31" s="13" t="s">
        <v>73</v>
      </c>
      <c r="K31" s="7">
        <v>4.9298245614035098E-2</v>
      </c>
      <c r="L31" s="7">
        <v>1.57894736842105E-3</v>
      </c>
      <c r="M31" s="13" t="s">
        <v>69</v>
      </c>
      <c r="N31" s="13" t="s">
        <v>70</v>
      </c>
      <c r="O31" s="13" t="s">
        <v>71</v>
      </c>
      <c r="P31" s="13" t="s">
        <v>72</v>
      </c>
      <c r="Q31" s="13" t="s">
        <v>73</v>
      </c>
      <c r="U31" s="7">
        <v>4.9298245614035098E-2</v>
      </c>
      <c r="V31" s="7">
        <v>0.13456140350877199</v>
      </c>
      <c r="W31" s="13" t="s">
        <v>69</v>
      </c>
      <c r="X31" s="13" t="s">
        <v>70</v>
      </c>
      <c r="Y31" s="13" t="s">
        <v>71</v>
      </c>
      <c r="Z31" s="13" t="s">
        <v>72</v>
      </c>
      <c r="AA31" s="13" t="s">
        <v>73</v>
      </c>
    </row>
    <row r="32" spans="1:27" x14ac:dyDescent="0.2">
      <c r="A32" s="7">
        <v>8.0701754385964896E-3</v>
      </c>
      <c r="B32" s="7">
        <v>8.4210526315789506E-3</v>
      </c>
      <c r="C32" s="11" t="s">
        <v>48</v>
      </c>
      <c r="D32" s="11">
        <v>16</v>
      </c>
      <c r="E32" s="11">
        <v>0.15052631578947387</v>
      </c>
      <c r="F32" s="11">
        <v>9.4078947368421168E-3</v>
      </c>
      <c r="G32" s="11">
        <v>4.8096337334564641E-5</v>
      </c>
      <c r="K32" s="7">
        <v>5.5614035087719303E-2</v>
      </c>
      <c r="L32" s="7">
        <v>8.4210526315789506E-3</v>
      </c>
      <c r="M32" s="11" t="s">
        <v>50</v>
      </c>
      <c r="N32" s="11">
        <v>19</v>
      </c>
      <c r="O32" s="11">
        <v>2.6075438596491232</v>
      </c>
      <c r="P32" s="11">
        <v>0.1372391505078486</v>
      </c>
      <c r="Q32" s="11">
        <v>1.0341875592849973E-2</v>
      </c>
      <c r="U32" s="7">
        <v>5.5614035087719303E-2</v>
      </c>
      <c r="V32" s="7">
        <v>0.19298245614035101</v>
      </c>
      <c r="W32" s="11" t="s">
        <v>50</v>
      </c>
      <c r="X32" s="11">
        <v>19</v>
      </c>
      <c r="Y32" s="11">
        <v>2.6075438596491232</v>
      </c>
      <c r="Z32" s="11">
        <v>0.1372391505078486</v>
      </c>
      <c r="AA32" s="11">
        <v>1.0341875592849973E-2</v>
      </c>
    </row>
    <row r="33" spans="1:29" ht="17" thickBot="1" x14ac:dyDescent="0.25">
      <c r="A33" s="7">
        <v>1.26315789473684E-2</v>
      </c>
      <c r="B33" s="7">
        <v>8.4210526315789506E-3</v>
      </c>
      <c r="C33" s="12" t="s">
        <v>51</v>
      </c>
      <c r="D33" s="12">
        <v>22</v>
      </c>
      <c r="E33" s="12">
        <v>0.18982456140350898</v>
      </c>
      <c r="F33" s="12">
        <v>8.6283891547049539E-3</v>
      </c>
      <c r="G33" s="12">
        <v>6.4704557779350251E-5</v>
      </c>
      <c r="K33" s="7">
        <v>9.9824561403508802E-2</v>
      </c>
      <c r="L33" s="7">
        <v>8.4210526315789506E-3</v>
      </c>
      <c r="M33" s="12" t="s">
        <v>51</v>
      </c>
      <c r="N33" s="12">
        <v>22</v>
      </c>
      <c r="O33" s="12">
        <v>0.18982456140350898</v>
      </c>
      <c r="P33" s="12">
        <v>8.6283891547049539E-3</v>
      </c>
      <c r="Q33" s="12">
        <v>6.4704557779350251E-5</v>
      </c>
      <c r="U33" s="7">
        <v>9.9824561403508802E-2</v>
      </c>
      <c r="V33" s="7">
        <v>0.18245614035087701</v>
      </c>
      <c r="W33" s="12" t="s">
        <v>53</v>
      </c>
      <c r="X33" s="12">
        <v>5</v>
      </c>
      <c r="Y33" s="12">
        <v>0.76350877192982503</v>
      </c>
      <c r="Z33" s="12">
        <v>0.15270175438596501</v>
      </c>
      <c r="AA33" s="12">
        <v>3.1242936288088698E-3</v>
      </c>
    </row>
    <row r="34" spans="1:29" x14ac:dyDescent="0.2">
      <c r="A34" s="7">
        <v>1.7192982456140399E-2</v>
      </c>
      <c r="B34" s="7">
        <v>9.4736842105263199E-3</v>
      </c>
      <c r="K34" s="7">
        <v>0.278947368421053</v>
      </c>
      <c r="L34" s="7">
        <v>9.4736842105263199E-3</v>
      </c>
      <c r="U34" s="7">
        <v>0.278947368421053</v>
      </c>
    </row>
    <row r="35" spans="1:29" x14ac:dyDescent="0.2">
      <c r="A35" s="7">
        <v>4.73684210526316E-3</v>
      </c>
      <c r="B35" s="7">
        <v>2.9824561403508799E-3</v>
      </c>
      <c r="K35" s="7">
        <v>0.11122807017543899</v>
      </c>
      <c r="L35" s="7">
        <v>2.9824561403508799E-3</v>
      </c>
      <c r="U35" s="7">
        <v>0.11122807017543899</v>
      </c>
    </row>
    <row r="36" spans="1:29" ht="17" thickBot="1" x14ac:dyDescent="0.25">
      <c r="A36" s="7">
        <v>2.9824561403508799E-3</v>
      </c>
      <c r="B36" s="7">
        <v>4.2105263157894701E-3</v>
      </c>
      <c r="C36" t="s">
        <v>74</v>
      </c>
      <c r="K36" s="7">
        <v>0.18245614035087701</v>
      </c>
      <c r="L36" s="7">
        <v>4.2105263157894701E-3</v>
      </c>
      <c r="M36" t="s">
        <v>74</v>
      </c>
      <c r="U36" s="7">
        <v>0.18245614035087701</v>
      </c>
      <c r="W36" t="s">
        <v>74</v>
      </c>
    </row>
    <row r="37" spans="1:29" x14ac:dyDescent="0.2">
      <c r="A37" s="7">
        <v>2.8070175438596502E-3</v>
      </c>
      <c r="B37" s="7">
        <v>5.2631578947368403E-3</v>
      </c>
      <c r="C37" s="13" t="s">
        <v>75</v>
      </c>
      <c r="D37" s="13" t="s">
        <v>76</v>
      </c>
      <c r="E37" s="13" t="s">
        <v>77</v>
      </c>
      <c r="F37" s="13" t="s">
        <v>78</v>
      </c>
      <c r="G37" s="13" t="s">
        <v>79</v>
      </c>
      <c r="H37" s="13" t="s">
        <v>80</v>
      </c>
      <c r="I37" s="13" t="s">
        <v>81</v>
      </c>
      <c r="K37" s="7">
        <v>0.132105263157895</v>
      </c>
      <c r="L37" s="7">
        <v>5.2631578947368403E-3</v>
      </c>
      <c r="M37" s="13" t="s">
        <v>75</v>
      </c>
      <c r="N37" s="13" t="s">
        <v>76</v>
      </c>
      <c r="O37" s="13" t="s">
        <v>77</v>
      </c>
      <c r="P37" s="13" t="s">
        <v>78</v>
      </c>
      <c r="Q37" s="13" t="s">
        <v>79</v>
      </c>
      <c r="R37" s="13" t="s">
        <v>80</v>
      </c>
      <c r="S37" s="13" t="s">
        <v>81</v>
      </c>
      <c r="U37" s="7">
        <v>0.132105263157895</v>
      </c>
      <c r="W37" s="13" t="s">
        <v>75</v>
      </c>
      <c r="X37" s="13" t="s">
        <v>76</v>
      </c>
      <c r="Y37" s="13" t="s">
        <v>77</v>
      </c>
      <c r="Z37" s="13" t="s">
        <v>78</v>
      </c>
      <c r="AA37" s="13" t="s">
        <v>79</v>
      </c>
      <c r="AB37" s="13" t="s">
        <v>80</v>
      </c>
      <c r="AC37" s="13" t="s">
        <v>81</v>
      </c>
    </row>
    <row r="38" spans="1:29" x14ac:dyDescent="0.2">
      <c r="A38" s="7">
        <v>2.0350877192982501E-2</v>
      </c>
      <c r="B38" s="7">
        <v>4.9122807017543896E-3</v>
      </c>
      <c r="C38" s="11" t="s">
        <v>82</v>
      </c>
      <c r="D38" s="11">
        <v>5.6285629291895171E-6</v>
      </c>
      <c r="E38" s="11">
        <v>1</v>
      </c>
      <c r="F38" s="11">
        <v>5.6285629291895171E-6</v>
      </c>
      <c r="G38" s="11">
        <v>9.740615992307454E-2</v>
      </c>
      <c r="H38" s="36">
        <v>0.75676539728146452</v>
      </c>
      <c r="I38" s="11">
        <v>4.1131652768128939</v>
      </c>
      <c r="K38" s="7">
        <v>4.8421052631578997E-2</v>
      </c>
      <c r="L38" s="7">
        <v>4.9122807017543896E-3</v>
      </c>
      <c r="M38" s="11" t="s">
        <v>82</v>
      </c>
      <c r="N38" s="11">
        <v>0.16863473846778393</v>
      </c>
      <c r="O38" s="11">
        <v>1</v>
      </c>
      <c r="P38" s="11">
        <v>0.16863473846778393</v>
      </c>
      <c r="Q38" s="11">
        <v>35.073676808884862</v>
      </c>
      <c r="R38" s="24">
        <v>6.6401297385134145E-7</v>
      </c>
      <c r="S38" s="11">
        <v>4.0912785579991562</v>
      </c>
      <c r="U38" s="7">
        <v>4.8421052631578997E-2</v>
      </c>
      <c r="W38" s="11" t="s">
        <v>82</v>
      </c>
      <c r="X38" s="11">
        <v>9.4640630315395713E-4</v>
      </c>
      <c r="Y38" s="11">
        <v>1</v>
      </c>
      <c r="Z38" s="11">
        <v>9.4640630315395713E-4</v>
      </c>
      <c r="AA38" s="11">
        <v>0.10481168210880056</v>
      </c>
      <c r="AB38" s="36">
        <v>0.74918766816507165</v>
      </c>
      <c r="AC38" s="11">
        <v>4.3009495017776587</v>
      </c>
    </row>
    <row r="39" spans="1:29" x14ac:dyDescent="0.2">
      <c r="A39" s="7">
        <v>7.7192982456140398E-3</v>
      </c>
      <c r="B39" s="7">
        <v>6.3157894736842104E-3</v>
      </c>
      <c r="C39" s="11" t="s">
        <v>83</v>
      </c>
      <c r="D39" s="11">
        <v>2.0802407733848259E-3</v>
      </c>
      <c r="E39" s="11">
        <v>36</v>
      </c>
      <c r="F39" s="11">
        <v>5.7784465927356275E-5</v>
      </c>
      <c r="G39" s="11"/>
      <c r="H39" s="11"/>
      <c r="I39" s="11"/>
      <c r="K39" s="7">
        <v>0.157894736842105</v>
      </c>
      <c r="L39" s="7">
        <v>6.3157894736842104E-3</v>
      </c>
      <c r="M39" s="11" t="s">
        <v>83</v>
      </c>
      <c r="N39" s="11">
        <v>0.18751255638466596</v>
      </c>
      <c r="O39" s="11">
        <v>39</v>
      </c>
      <c r="P39" s="11">
        <v>4.8080142662734861E-3</v>
      </c>
      <c r="Q39" s="11"/>
      <c r="R39" s="11"/>
      <c r="S39" s="11"/>
      <c r="U39" s="7">
        <v>0.157894736842105</v>
      </c>
      <c r="W39" s="11" t="s">
        <v>83</v>
      </c>
      <c r="X39" s="11">
        <v>0.19865093518653509</v>
      </c>
      <c r="Y39" s="11">
        <v>22</v>
      </c>
      <c r="Z39" s="11">
        <v>9.0295879630243221E-3</v>
      </c>
      <c r="AA39" s="11"/>
      <c r="AB39" s="11"/>
      <c r="AC39" s="11"/>
    </row>
    <row r="40" spans="1:29" x14ac:dyDescent="0.2">
      <c r="A40" s="7">
        <v>3.6842105263157898E-3</v>
      </c>
      <c r="B40" s="7">
        <v>2.66666666666667E-2</v>
      </c>
      <c r="C40" s="11"/>
      <c r="D40" s="11"/>
      <c r="E40" s="11"/>
      <c r="F40" s="11"/>
      <c r="G40" s="11"/>
      <c r="H40" s="11"/>
      <c r="I40" s="11"/>
      <c r="K40" s="7">
        <v>0.12877192982456101</v>
      </c>
      <c r="L40" s="7">
        <v>2.66666666666667E-2</v>
      </c>
      <c r="M40" s="11"/>
      <c r="N40" s="11"/>
      <c r="O40" s="11"/>
      <c r="P40" s="11"/>
      <c r="Q40" s="11"/>
      <c r="R40" s="11"/>
      <c r="S40" s="11"/>
      <c r="U40" s="7">
        <v>0.12877192982456101</v>
      </c>
      <c r="W40" s="11"/>
      <c r="X40" s="11"/>
      <c r="Y40" s="11"/>
      <c r="Z40" s="11"/>
      <c r="AA40" s="11"/>
      <c r="AB40" s="11"/>
      <c r="AC40" s="11"/>
    </row>
    <row r="41" spans="1:29" ht="17" thickBot="1" x14ac:dyDescent="0.25">
      <c r="A41" s="7">
        <v>1.6842105263157901E-2</v>
      </c>
      <c r="B41" s="7">
        <v>2.9824561403508799E-3</v>
      </c>
      <c r="C41" s="12" t="s">
        <v>84</v>
      </c>
      <c r="D41" s="12">
        <v>2.0858693363140154E-3</v>
      </c>
      <c r="E41" s="12">
        <v>37</v>
      </c>
      <c r="F41" s="12"/>
      <c r="G41" s="12"/>
      <c r="H41" s="12"/>
      <c r="I41" s="12"/>
      <c r="K41" s="7">
        <v>0.326315789473684</v>
      </c>
      <c r="L41" s="7">
        <v>2.9824561403508799E-3</v>
      </c>
      <c r="M41" s="12" t="s">
        <v>84</v>
      </c>
      <c r="N41" s="12">
        <v>0.35614729485244989</v>
      </c>
      <c r="O41" s="12">
        <v>40</v>
      </c>
      <c r="P41" s="12"/>
      <c r="Q41" s="12"/>
      <c r="R41" s="12"/>
      <c r="S41" s="12"/>
      <c r="U41" s="7">
        <v>0.326315789473684</v>
      </c>
      <c r="W41" s="12" t="s">
        <v>84</v>
      </c>
      <c r="X41" s="12">
        <v>0.19959734148968905</v>
      </c>
      <c r="Y41" s="12">
        <v>23</v>
      </c>
      <c r="Z41" s="12"/>
      <c r="AA41" s="12"/>
      <c r="AB41" s="12"/>
      <c r="AC41" s="12"/>
    </row>
    <row r="42" spans="1:29" x14ac:dyDescent="0.2">
      <c r="A42" s="7">
        <v>7.0175438596491201E-4</v>
      </c>
      <c r="B42" s="7">
        <v>1.4035087719298199E-3</v>
      </c>
      <c r="K42" s="7">
        <v>0.19298245614035101</v>
      </c>
      <c r="L42" s="7">
        <v>1.4035087719298199E-3</v>
      </c>
      <c r="U42" s="7">
        <v>0.19298245614035101</v>
      </c>
    </row>
    <row r="43" spans="1:29" x14ac:dyDescent="0.2">
      <c r="A43" s="7">
        <v>3.5087719298245602E-3</v>
      </c>
      <c r="B43" s="7">
        <v>1.0350877192982499E-2</v>
      </c>
      <c r="K43" s="7">
        <v>4.1929824561403498E-2</v>
      </c>
      <c r="L43" s="7">
        <v>1.0350877192982499E-2</v>
      </c>
      <c r="U43" s="7">
        <v>4.1929824561403498E-2</v>
      </c>
    </row>
    <row r="44" spans="1:29" x14ac:dyDescent="0.2">
      <c r="A44" s="7">
        <v>9.4736842105263199E-3</v>
      </c>
      <c r="B44" s="7">
        <v>3.15789473684211E-3</v>
      </c>
      <c r="K44" s="7">
        <v>7.1754385964912307E-2</v>
      </c>
      <c r="L44" s="7">
        <v>3.15789473684211E-3</v>
      </c>
      <c r="U44" s="7">
        <v>7.1754385964912307E-2</v>
      </c>
    </row>
    <row r="45" spans="1:29" x14ac:dyDescent="0.2">
      <c r="A45" s="7"/>
      <c r="B45" s="7">
        <v>2.2807017543859699E-3</v>
      </c>
      <c r="K45" s="7">
        <v>0.1</v>
      </c>
      <c r="L45" s="7">
        <v>2.2807017543859699E-3</v>
      </c>
      <c r="U45" s="7">
        <v>0.1</v>
      </c>
    </row>
    <row r="46" spans="1:29" x14ac:dyDescent="0.2">
      <c r="A46" s="7"/>
      <c r="B46" s="7">
        <v>1.8421052631579001E-2</v>
      </c>
      <c r="K46" s="7">
        <v>5.3508771929824603E-2</v>
      </c>
      <c r="L46" s="7">
        <v>1.8421052631579001E-2</v>
      </c>
      <c r="U46" s="7">
        <v>5.3508771929824603E-2</v>
      </c>
    </row>
    <row r="47" spans="1:29" x14ac:dyDescent="0.2">
      <c r="B47" s="7">
        <v>7.5438596491228102E-3</v>
      </c>
      <c r="K47" s="7">
        <v>7.4210526315789505E-2</v>
      </c>
      <c r="L47" s="7">
        <v>7.5438596491228102E-3</v>
      </c>
      <c r="U47" s="7">
        <v>7.4210526315789505E-2</v>
      </c>
    </row>
    <row r="48" spans="1:29" x14ac:dyDescent="0.2">
      <c r="B48" s="7">
        <v>7.19298245614035E-3</v>
      </c>
      <c r="K48" s="7"/>
      <c r="L48" s="7">
        <v>7.19298245614035E-3</v>
      </c>
    </row>
    <row r="49" spans="1:17" x14ac:dyDescent="0.2">
      <c r="B49" s="7">
        <v>2.66666666666667E-2</v>
      </c>
      <c r="K49" s="7"/>
      <c r="L49" s="7">
        <v>2.66666666666667E-2</v>
      </c>
    </row>
    <row r="50" spans="1:17" x14ac:dyDescent="0.2">
      <c r="B50" s="7">
        <v>5.0877192982456097E-3</v>
      </c>
      <c r="K50" s="7"/>
      <c r="L50" s="7">
        <v>5.0877192982456097E-3</v>
      </c>
    </row>
    <row r="60" spans="1:17" x14ac:dyDescent="0.2">
      <c r="A60" s="21" t="s">
        <v>86</v>
      </c>
      <c r="B60" s="21" t="s">
        <v>90</v>
      </c>
      <c r="K60" s="21" t="s">
        <v>86</v>
      </c>
      <c r="L60" s="21" t="s">
        <v>91</v>
      </c>
    </row>
    <row r="61" spans="1:17" x14ac:dyDescent="0.2">
      <c r="A61" s="5" t="s">
        <v>51</v>
      </c>
      <c r="B61" s="5" t="s">
        <v>52</v>
      </c>
      <c r="C61" t="s">
        <v>67</v>
      </c>
      <c r="K61" s="5" t="s">
        <v>51</v>
      </c>
      <c r="L61" s="5" t="s">
        <v>53</v>
      </c>
      <c r="M61" t="s">
        <v>67</v>
      </c>
    </row>
    <row r="62" spans="1:17" x14ac:dyDescent="0.2">
      <c r="A62" s="7">
        <v>1.7543859649122801E-3</v>
      </c>
      <c r="B62" s="7">
        <v>3.7719298245614E-2</v>
      </c>
      <c r="K62" s="7">
        <v>1.7543859649122801E-3</v>
      </c>
      <c r="L62" s="7">
        <v>6.2280701754385999E-2</v>
      </c>
    </row>
    <row r="63" spans="1:17" ht="17" thickBot="1" x14ac:dyDescent="0.25">
      <c r="A63" s="7">
        <v>2.4736842105263199E-2</v>
      </c>
      <c r="B63" s="7">
        <v>3.5087719298245598E-2</v>
      </c>
      <c r="C63" t="s">
        <v>68</v>
      </c>
      <c r="K63" s="7">
        <v>2.4736842105263199E-2</v>
      </c>
      <c r="L63" s="7">
        <v>0.191228070175439</v>
      </c>
      <c r="M63" t="s">
        <v>68</v>
      </c>
    </row>
    <row r="64" spans="1:17" x14ac:dyDescent="0.2">
      <c r="A64" s="7">
        <v>1.57894736842105E-3</v>
      </c>
      <c r="B64" s="7">
        <v>2.15789473684211E-2</v>
      </c>
      <c r="C64" s="13" t="s">
        <v>69</v>
      </c>
      <c r="D64" s="13" t="s">
        <v>70</v>
      </c>
      <c r="E64" s="13" t="s">
        <v>71</v>
      </c>
      <c r="F64" s="13" t="s">
        <v>72</v>
      </c>
      <c r="G64" s="13" t="s">
        <v>73</v>
      </c>
      <c r="K64" s="7">
        <v>1.57894736842105E-3</v>
      </c>
      <c r="L64" s="7">
        <v>0.13456140350877199</v>
      </c>
      <c r="M64" s="13" t="s">
        <v>69</v>
      </c>
      <c r="N64" s="13" t="s">
        <v>70</v>
      </c>
      <c r="O64" s="13" t="s">
        <v>71</v>
      </c>
      <c r="P64" s="13" t="s">
        <v>72</v>
      </c>
      <c r="Q64" s="13" t="s">
        <v>73</v>
      </c>
    </row>
    <row r="65" spans="1:19" x14ac:dyDescent="0.2">
      <c r="A65" s="7">
        <v>8.4210526315789506E-3</v>
      </c>
      <c r="B65" s="7">
        <v>2.6315789473684199E-2</v>
      </c>
      <c r="C65" s="11" t="s">
        <v>51</v>
      </c>
      <c r="D65" s="11">
        <v>22</v>
      </c>
      <c r="E65" s="11">
        <v>0.18982456140350898</v>
      </c>
      <c r="F65" s="11">
        <v>8.6283891547049539E-3</v>
      </c>
      <c r="G65" s="11">
        <v>6.4704557779350251E-5</v>
      </c>
      <c r="K65" s="7">
        <v>8.4210526315789506E-3</v>
      </c>
      <c r="L65" s="7">
        <v>0.19298245614035101</v>
      </c>
      <c r="M65" s="11" t="s">
        <v>51</v>
      </c>
      <c r="N65" s="11">
        <v>22</v>
      </c>
      <c r="O65" s="11">
        <v>0.18982456140350898</v>
      </c>
      <c r="P65" s="11">
        <v>8.6283891547049539E-3</v>
      </c>
      <c r="Q65" s="11">
        <v>6.4704557779350251E-5</v>
      </c>
    </row>
    <row r="66" spans="1:19" ht="17" thickBot="1" x14ac:dyDescent="0.25">
      <c r="A66" s="7">
        <v>8.4210526315789506E-3</v>
      </c>
      <c r="B66" s="7"/>
      <c r="C66" s="12" t="s">
        <v>52</v>
      </c>
      <c r="D66" s="12">
        <v>4</v>
      </c>
      <c r="E66" s="12">
        <v>0.12070175438596489</v>
      </c>
      <c r="F66" s="12">
        <v>3.0175438596491223E-2</v>
      </c>
      <c r="G66" s="12">
        <v>5.6612290961321022E-5</v>
      </c>
      <c r="K66" s="7">
        <v>8.4210526315789506E-3</v>
      </c>
      <c r="L66" s="7">
        <v>0.18245614035087701</v>
      </c>
      <c r="M66" s="12" t="s">
        <v>53</v>
      </c>
      <c r="N66" s="12">
        <v>5</v>
      </c>
      <c r="O66" s="12">
        <v>0.76350877192982503</v>
      </c>
      <c r="P66" s="12">
        <v>0.15270175438596501</v>
      </c>
      <c r="Q66" s="12">
        <v>3.1242936288088698E-3</v>
      </c>
    </row>
    <row r="67" spans="1:19" x14ac:dyDescent="0.2">
      <c r="A67" s="7">
        <v>9.4736842105263199E-3</v>
      </c>
      <c r="B67" s="7"/>
      <c r="K67" s="7">
        <v>9.4736842105263199E-3</v>
      </c>
    </row>
    <row r="68" spans="1:19" x14ac:dyDescent="0.2">
      <c r="A68" s="7">
        <v>2.9824561403508799E-3</v>
      </c>
      <c r="B68" s="7"/>
      <c r="K68" s="7">
        <v>2.9824561403508799E-3</v>
      </c>
    </row>
    <row r="69" spans="1:19" ht="17" thickBot="1" x14ac:dyDescent="0.25">
      <c r="A69" s="7">
        <v>4.2105263157894701E-3</v>
      </c>
      <c r="B69" s="7"/>
      <c r="C69" t="s">
        <v>74</v>
      </c>
      <c r="K69" s="7">
        <v>4.2105263157894701E-3</v>
      </c>
      <c r="M69" t="s">
        <v>74</v>
      </c>
    </row>
    <row r="70" spans="1:19" x14ac:dyDescent="0.2">
      <c r="A70" s="7">
        <v>5.2631578947368403E-3</v>
      </c>
      <c r="B70" s="7"/>
      <c r="C70" s="13" t="s">
        <v>75</v>
      </c>
      <c r="D70" s="13" t="s">
        <v>76</v>
      </c>
      <c r="E70" s="13" t="s">
        <v>77</v>
      </c>
      <c r="F70" s="13" t="s">
        <v>78</v>
      </c>
      <c r="G70" s="13" t="s">
        <v>79</v>
      </c>
      <c r="H70" s="13" t="s">
        <v>80</v>
      </c>
      <c r="I70" s="13" t="s">
        <v>81</v>
      </c>
      <c r="K70" s="7">
        <v>5.2631578947368403E-3</v>
      </c>
      <c r="M70" s="13" t="s">
        <v>75</v>
      </c>
      <c r="N70" s="13" t="s">
        <v>76</v>
      </c>
      <c r="O70" s="13" t="s">
        <v>77</v>
      </c>
      <c r="P70" s="13" t="s">
        <v>78</v>
      </c>
      <c r="Q70" s="13" t="s">
        <v>79</v>
      </c>
      <c r="R70" s="13" t="s">
        <v>80</v>
      </c>
      <c r="S70" s="13" t="s">
        <v>81</v>
      </c>
    </row>
    <row r="71" spans="1:19" x14ac:dyDescent="0.2">
      <c r="A71" s="7">
        <v>4.9122807017543896E-3</v>
      </c>
      <c r="B71" s="7"/>
      <c r="C71" s="11" t="s">
        <v>82</v>
      </c>
      <c r="D71" s="11">
        <v>1.5713934572660312E-3</v>
      </c>
      <c r="E71" s="11">
        <v>1</v>
      </c>
      <c r="F71" s="11">
        <v>1.5713934572660312E-3</v>
      </c>
      <c r="G71" s="11">
        <v>24.671358777516637</v>
      </c>
      <c r="H71" s="24">
        <v>4.5192306567237833E-5</v>
      </c>
      <c r="I71" s="11">
        <v>4.2596772726902348</v>
      </c>
      <c r="K71" s="7">
        <v>4.9122807017543896E-3</v>
      </c>
      <c r="M71" s="11" t="s">
        <v>82</v>
      </c>
      <c r="N71" s="11">
        <v>8.4566103799874295E-2</v>
      </c>
      <c r="O71" s="11">
        <v>1</v>
      </c>
      <c r="P71" s="11">
        <v>8.4566103799874295E-2</v>
      </c>
      <c r="Q71" s="11">
        <v>152.58062482212696</v>
      </c>
      <c r="R71" s="24">
        <v>3.8528491085370128E-12</v>
      </c>
      <c r="S71" s="11">
        <v>4.2416990502771483</v>
      </c>
    </row>
    <row r="72" spans="1:19" x14ac:dyDescent="0.2">
      <c r="A72" s="7">
        <v>6.3157894736842104E-3</v>
      </c>
      <c r="B72" s="7"/>
      <c r="C72" s="11" t="s">
        <v>83</v>
      </c>
      <c r="D72" s="11">
        <v>1.5286325862503183E-3</v>
      </c>
      <c r="E72" s="11">
        <v>24</v>
      </c>
      <c r="F72" s="11">
        <v>6.3693024427096591E-5</v>
      </c>
      <c r="G72" s="11"/>
      <c r="H72" s="11"/>
      <c r="I72" s="11"/>
      <c r="K72" s="7">
        <v>6.3157894736842104E-3</v>
      </c>
      <c r="M72" s="11" t="s">
        <v>83</v>
      </c>
      <c r="N72" s="11">
        <v>1.3855970228601836E-2</v>
      </c>
      <c r="O72" s="11">
        <v>25</v>
      </c>
      <c r="P72" s="11">
        <v>5.5423880914407344E-4</v>
      </c>
      <c r="Q72" s="11"/>
      <c r="R72" s="11"/>
      <c r="S72" s="11"/>
    </row>
    <row r="73" spans="1:19" x14ac:dyDescent="0.2">
      <c r="A73" s="7">
        <v>2.66666666666667E-2</v>
      </c>
      <c r="B73" s="7"/>
      <c r="C73" s="11"/>
      <c r="D73" s="11"/>
      <c r="E73" s="11"/>
      <c r="F73" s="11"/>
      <c r="G73" s="11"/>
      <c r="H73" s="11"/>
      <c r="I73" s="11"/>
      <c r="K73" s="7">
        <v>2.66666666666667E-2</v>
      </c>
      <c r="M73" s="11"/>
      <c r="N73" s="11"/>
      <c r="O73" s="11"/>
      <c r="P73" s="11"/>
      <c r="Q73" s="11"/>
      <c r="R73" s="11"/>
      <c r="S73" s="11"/>
    </row>
    <row r="74" spans="1:19" ht="17" thickBot="1" x14ac:dyDescent="0.25">
      <c r="A74" s="7">
        <v>2.9824561403508799E-3</v>
      </c>
      <c r="B74" s="7"/>
      <c r="C74" s="12" t="s">
        <v>84</v>
      </c>
      <c r="D74" s="12">
        <v>3.1000260435163495E-3</v>
      </c>
      <c r="E74" s="12">
        <v>25</v>
      </c>
      <c r="F74" s="12"/>
      <c r="G74" s="12"/>
      <c r="H74" s="12"/>
      <c r="I74" s="12"/>
      <c r="K74" s="7">
        <v>2.9824561403508799E-3</v>
      </c>
      <c r="M74" s="12" t="s">
        <v>84</v>
      </c>
      <c r="N74" s="12">
        <v>9.8422074028476136E-2</v>
      </c>
      <c r="O74" s="12">
        <v>26</v>
      </c>
      <c r="P74" s="12"/>
      <c r="Q74" s="12"/>
      <c r="R74" s="12"/>
      <c r="S74" s="12"/>
    </row>
    <row r="75" spans="1:19" x14ac:dyDescent="0.2">
      <c r="A75" s="7">
        <v>1.4035087719298199E-3</v>
      </c>
      <c r="B75" s="7"/>
      <c r="K75" s="7">
        <v>1.4035087719298199E-3</v>
      </c>
    </row>
    <row r="76" spans="1:19" x14ac:dyDescent="0.2">
      <c r="A76" s="7">
        <v>1.0350877192982499E-2</v>
      </c>
      <c r="B76" s="7"/>
      <c r="K76" s="7">
        <v>1.0350877192982499E-2</v>
      </c>
    </row>
    <row r="77" spans="1:19" x14ac:dyDescent="0.2">
      <c r="A77" s="7">
        <v>3.15789473684211E-3</v>
      </c>
      <c r="B77" s="7"/>
      <c r="K77" s="7">
        <v>3.15789473684211E-3</v>
      </c>
    </row>
    <row r="78" spans="1:19" x14ac:dyDescent="0.2">
      <c r="A78" s="7">
        <v>2.2807017543859699E-3</v>
      </c>
      <c r="B78" s="7"/>
      <c r="K78" s="7">
        <v>2.2807017543859699E-3</v>
      </c>
    </row>
    <row r="79" spans="1:19" x14ac:dyDescent="0.2">
      <c r="A79" s="7">
        <v>1.8421052631579001E-2</v>
      </c>
      <c r="B79" s="7"/>
      <c r="K79" s="7">
        <v>1.8421052631579001E-2</v>
      </c>
    </row>
    <row r="80" spans="1:19" x14ac:dyDescent="0.2">
      <c r="A80" s="7">
        <v>7.5438596491228102E-3</v>
      </c>
      <c r="B80" s="7"/>
      <c r="K80" s="7">
        <v>7.5438596491228102E-3</v>
      </c>
    </row>
    <row r="81" spans="1:11" x14ac:dyDescent="0.2">
      <c r="A81" s="7">
        <v>7.19298245614035E-3</v>
      </c>
      <c r="B81" s="7"/>
      <c r="K81" s="7">
        <v>7.19298245614035E-3</v>
      </c>
    </row>
    <row r="82" spans="1:11" x14ac:dyDescent="0.2">
      <c r="A82" s="7">
        <v>2.66666666666667E-2</v>
      </c>
      <c r="B82" s="7"/>
      <c r="K82" s="7">
        <v>2.66666666666667E-2</v>
      </c>
    </row>
    <row r="83" spans="1:11" x14ac:dyDescent="0.2">
      <c r="A83" s="7">
        <v>5.0877192982456097E-3</v>
      </c>
      <c r="B83" s="7"/>
      <c r="K83" s="7">
        <v>5.087719298245609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_1_FRET</vt:lpstr>
      <vt:lpstr>Fig_1_FRET-p</vt:lpstr>
      <vt:lpstr>Fig_1_FRET-WT-p</vt:lpstr>
      <vt:lpstr>Fig_1_FRET-S70E-p</vt:lpstr>
      <vt:lpstr>Fig_1_FRET-EEE-p</vt:lpstr>
      <vt:lpstr>Fig_2_Cyt_c</vt:lpstr>
      <vt:lpstr>Fig_2_Cyt_c-p</vt:lpstr>
      <vt:lpstr>Fig_2_FRAP</vt:lpstr>
      <vt:lpstr>Fig_2_FRAP-10k-p</vt:lpstr>
      <vt:lpstr>Fig_2_FRAP-70k-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wc</cp:lastModifiedBy>
  <dcterms:created xsi:type="dcterms:W3CDTF">2020-03-26T09:04:54Z</dcterms:created>
  <dcterms:modified xsi:type="dcterms:W3CDTF">2020-10-09T08:25:54Z</dcterms:modified>
</cp:coreProperties>
</file>